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CH\Desktop\"/>
    </mc:Choice>
  </mc:AlternateContent>
  <bookViews>
    <workbookView xWindow="120" yWindow="60" windowWidth="20340" windowHeight="8773"/>
  </bookViews>
  <sheets>
    <sheet name="Muscle force (N)" sheetId="3" r:id="rId1"/>
  </sheets>
  <calcPr calcId="152511"/>
</workbook>
</file>

<file path=xl/calcChain.xml><?xml version="1.0" encoding="utf-8"?>
<calcChain xmlns="http://schemas.openxmlformats.org/spreadsheetml/2006/main">
  <c r="AI89" i="3" l="1"/>
  <c r="AH89" i="3"/>
  <c r="AE89" i="3"/>
  <c r="AD89" i="3"/>
  <c r="AC89" i="3"/>
  <c r="AB89" i="3"/>
  <c r="I89" i="3"/>
  <c r="H89" i="3"/>
  <c r="Q89" i="3"/>
  <c r="P89" i="3"/>
  <c r="W89" i="3"/>
  <c r="V89" i="3"/>
  <c r="K89" i="3"/>
  <c r="J89" i="3"/>
  <c r="AG89" i="3"/>
  <c r="AF89" i="3"/>
  <c r="AA89" i="3"/>
  <c r="Z89" i="3"/>
  <c r="Y89" i="3"/>
  <c r="X89" i="3"/>
  <c r="AI88" i="3"/>
  <c r="AH88" i="3"/>
  <c r="AE88" i="3"/>
  <c r="AD88" i="3"/>
  <c r="AC88" i="3"/>
  <c r="AB88" i="3"/>
  <c r="I88" i="3"/>
  <c r="H88" i="3"/>
  <c r="Q88" i="3"/>
  <c r="P88" i="3"/>
  <c r="W88" i="3"/>
  <c r="V88" i="3"/>
  <c r="K88" i="3"/>
  <c r="J88" i="3"/>
  <c r="AG88" i="3"/>
  <c r="AF88" i="3"/>
  <c r="AA88" i="3"/>
  <c r="Z88" i="3"/>
  <c r="Y88" i="3"/>
  <c r="X88" i="3"/>
  <c r="AI67" i="3"/>
  <c r="AH67" i="3"/>
  <c r="AE67" i="3"/>
  <c r="AD67" i="3"/>
  <c r="AC67" i="3"/>
  <c r="AB67" i="3"/>
  <c r="I67" i="3"/>
  <c r="H67" i="3"/>
  <c r="Q67" i="3"/>
  <c r="P67" i="3"/>
  <c r="W67" i="3"/>
  <c r="V67" i="3"/>
  <c r="K67" i="3"/>
  <c r="J67" i="3"/>
  <c r="AG67" i="3"/>
  <c r="AF67" i="3"/>
  <c r="AA67" i="3"/>
  <c r="Z67" i="3"/>
  <c r="Y67" i="3"/>
  <c r="X67" i="3"/>
  <c r="AI66" i="3"/>
  <c r="AH66" i="3"/>
  <c r="AE66" i="3"/>
  <c r="AD66" i="3"/>
  <c r="AC66" i="3"/>
  <c r="AB66" i="3"/>
  <c r="I66" i="3"/>
  <c r="H66" i="3"/>
  <c r="Q66" i="3"/>
  <c r="P66" i="3"/>
  <c r="W66" i="3"/>
  <c r="V66" i="3"/>
  <c r="K66" i="3"/>
  <c r="J66" i="3"/>
  <c r="AG66" i="3"/>
  <c r="AF66" i="3"/>
  <c r="AA66" i="3"/>
  <c r="Z66" i="3"/>
  <c r="Y66" i="3"/>
  <c r="X66" i="3"/>
  <c r="AI44" i="3"/>
  <c r="AH44" i="3"/>
  <c r="AE44" i="3"/>
  <c r="AD44" i="3"/>
  <c r="AC44" i="3"/>
  <c r="AB44" i="3"/>
  <c r="I44" i="3"/>
  <c r="H44" i="3"/>
  <c r="Q44" i="3"/>
  <c r="P44" i="3"/>
  <c r="W44" i="3"/>
  <c r="V44" i="3"/>
  <c r="K44" i="3"/>
  <c r="J44" i="3"/>
  <c r="AG44" i="3"/>
  <c r="AF44" i="3"/>
  <c r="AA44" i="3"/>
  <c r="Z44" i="3"/>
  <c r="Y44" i="3"/>
  <c r="X44" i="3"/>
  <c r="AI43" i="3"/>
  <c r="AH43" i="3"/>
  <c r="AE43" i="3"/>
  <c r="AD43" i="3"/>
  <c r="AC43" i="3"/>
  <c r="AB43" i="3"/>
  <c r="I43" i="3"/>
  <c r="H43" i="3"/>
  <c r="Q43" i="3"/>
  <c r="P43" i="3"/>
  <c r="W43" i="3"/>
  <c r="V43" i="3"/>
  <c r="K43" i="3"/>
  <c r="J43" i="3"/>
  <c r="AG43" i="3"/>
  <c r="AF43" i="3"/>
  <c r="AA43" i="3"/>
  <c r="Z43" i="3"/>
  <c r="Y43" i="3"/>
  <c r="X43" i="3"/>
  <c r="X20" i="3"/>
  <c r="Y20" i="3"/>
  <c r="Z20" i="3"/>
  <c r="AA20" i="3"/>
  <c r="AF20" i="3"/>
  <c r="AG20" i="3"/>
  <c r="J20" i="3"/>
  <c r="K20" i="3"/>
  <c r="V20" i="3"/>
  <c r="W20" i="3"/>
  <c r="P20" i="3"/>
  <c r="Q20" i="3"/>
  <c r="H20" i="3"/>
  <c r="I20" i="3"/>
  <c r="AB20" i="3"/>
  <c r="AC20" i="3"/>
  <c r="AD20" i="3"/>
  <c r="AE20" i="3"/>
  <c r="AH20" i="3"/>
  <c r="AI20" i="3"/>
  <c r="X21" i="3"/>
  <c r="Y21" i="3"/>
  <c r="Z21" i="3"/>
  <c r="AA21" i="3"/>
  <c r="AF21" i="3"/>
  <c r="AG21" i="3"/>
  <c r="J21" i="3"/>
  <c r="K21" i="3"/>
  <c r="V21" i="3"/>
  <c r="W21" i="3"/>
  <c r="P21" i="3"/>
  <c r="Q21" i="3"/>
  <c r="H21" i="3"/>
  <c r="I21" i="3"/>
  <c r="AB21" i="3"/>
  <c r="AC21" i="3"/>
  <c r="AD21" i="3"/>
  <c r="AE21" i="3"/>
  <c r="AH21" i="3"/>
  <c r="AI21" i="3"/>
</calcChain>
</file>

<file path=xl/sharedStrings.xml><?xml version="1.0" encoding="utf-8"?>
<sst xmlns="http://schemas.openxmlformats.org/spreadsheetml/2006/main" count="100" uniqueCount="28">
  <si>
    <t>ScaleAnt</t>
  </si>
  <si>
    <t>ScaleMed</t>
  </si>
  <si>
    <t>LongissimusCer</t>
  </si>
  <si>
    <t>LevScap</t>
  </si>
  <si>
    <t>SemiCervicis</t>
  </si>
  <si>
    <t>SplCervicis</t>
  </si>
  <si>
    <t>ScalePost</t>
  </si>
  <si>
    <t>LongissimusCap</t>
  </si>
  <si>
    <t>IliocostalisCer</t>
  </si>
  <si>
    <t>Anterior</t>
    <phoneticPr fontId="1" type="noConversion"/>
  </si>
  <si>
    <t>Posterior</t>
    <phoneticPr fontId="1" type="noConversion"/>
  </si>
  <si>
    <t>Left</t>
    <phoneticPr fontId="1" type="noConversion"/>
  </si>
  <si>
    <t>Right</t>
    <phoneticPr fontId="1" type="noConversion"/>
  </si>
  <si>
    <t>Subject</t>
  </si>
  <si>
    <t>Mean</t>
  </si>
  <si>
    <t>SD</t>
  </si>
  <si>
    <t>Trap</t>
  </si>
  <si>
    <t>Sternomastoid</t>
  </si>
  <si>
    <t xml:space="preserve"> Cleidomastoid</t>
  </si>
  <si>
    <t xml:space="preserve"> CleidoOccipital</t>
  </si>
  <si>
    <t xml:space="preserve"> SplCapLat</t>
  </si>
  <si>
    <t xml:space="preserve"> SplCapMed</t>
  </si>
  <si>
    <t xml:space="preserve"> SemiCapLat</t>
  </si>
  <si>
    <t xml:space="preserve"> SemiCapMed</t>
  </si>
  <si>
    <t xml:space="preserve"> LongCap</t>
  </si>
  <si>
    <t xml:space="preserve"> LongVer</t>
  </si>
  <si>
    <t xml:space="preserve"> LongSup</t>
  </si>
  <si>
    <t xml:space="preserve"> LongI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8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scheme val="minor"/>
    </font>
    <font>
      <b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rgb="FFFF0000"/>
      <name val="新細明體"/>
      <family val="1"/>
      <charset val="136"/>
      <scheme val="minor"/>
    </font>
    <font>
      <b/>
      <sz val="12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0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 applyAlignment="1"/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Fill="1">
      <alignment vertical="center"/>
    </xf>
    <xf numFmtId="176" fontId="0" fillId="0" borderId="0" xfId="0" applyNumberFormat="1">
      <alignment vertical="center"/>
    </xf>
    <xf numFmtId="176" fontId="3" fillId="0" borderId="0" xfId="1" applyNumberFormat="1" applyFont="1"/>
    <xf numFmtId="176" fontId="3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6" fontId="6" fillId="0" borderId="0" xfId="1" applyNumberFormat="1" applyFont="1"/>
    <xf numFmtId="176" fontId="7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76" fontId="5" fillId="0" borderId="0" xfId="0" applyNumberFormat="1" applyFont="1" applyFill="1">
      <alignment vertical="center"/>
    </xf>
    <xf numFmtId="176" fontId="6" fillId="0" borderId="0" xfId="0" applyNumberFormat="1" applyFont="1" applyAlignment="1"/>
    <xf numFmtId="176" fontId="0" fillId="0" borderId="0" xfId="0" applyNumberFormat="1" applyFill="1">
      <alignment vertical="center"/>
    </xf>
    <xf numFmtId="176" fontId="3" fillId="0" borderId="0" xfId="0" applyNumberFormat="1" applyFont="1" applyAlignment="1"/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9"/>
  <sheetViews>
    <sheetView tabSelected="1" workbookViewId="0">
      <selection activeCell="AK1" sqref="AK1:AN1048576"/>
    </sheetView>
  </sheetViews>
  <sheetFormatPr defaultRowHeight="16.7"/>
  <cols>
    <col min="1" max="1" width="9" style="1"/>
    <col min="2" max="5" width="8.9375" style="18"/>
    <col min="6" max="43" width="8.9375" style="9"/>
  </cols>
  <sheetData>
    <row r="1" spans="1:43">
      <c r="A1" s="8" t="s">
        <v>9</v>
      </c>
      <c r="B1" s="16"/>
      <c r="C1" s="16"/>
      <c r="D1" s="16"/>
      <c r="E1" s="16"/>
    </row>
    <row r="2" spans="1:43" s="4" customFormat="1">
      <c r="A2" s="2" t="s">
        <v>13</v>
      </c>
      <c r="B2" s="11" t="s">
        <v>17</v>
      </c>
      <c r="C2" s="11"/>
      <c r="D2" s="11" t="s">
        <v>18</v>
      </c>
      <c r="E2" s="11"/>
      <c r="F2" s="11" t="s">
        <v>19</v>
      </c>
      <c r="G2" s="11"/>
      <c r="H2" s="10" t="s">
        <v>16</v>
      </c>
      <c r="I2" s="10"/>
      <c r="J2" s="10" t="s">
        <v>3</v>
      </c>
      <c r="K2" s="10"/>
      <c r="L2" s="10" t="s">
        <v>20</v>
      </c>
      <c r="M2" s="10"/>
      <c r="N2" s="10" t="s">
        <v>21</v>
      </c>
      <c r="O2" s="10"/>
      <c r="P2" s="10" t="s">
        <v>5</v>
      </c>
      <c r="Q2" s="10"/>
      <c r="R2" s="10" t="s">
        <v>22</v>
      </c>
      <c r="S2" s="10"/>
      <c r="T2" s="10" t="s">
        <v>23</v>
      </c>
      <c r="U2" s="10"/>
      <c r="V2" s="10" t="s">
        <v>4</v>
      </c>
      <c r="W2" s="10"/>
      <c r="X2" s="10" t="s">
        <v>0</v>
      </c>
      <c r="Y2" s="10"/>
      <c r="Z2" s="10" t="s">
        <v>1</v>
      </c>
      <c r="AA2" s="10"/>
      <c r="AB2" s="10" t="s">
        <v>6</v>
      </c>
      <c r="AC2" s="10"/>
      <c r="AD2" s="10" t="s">
        <v>7</v>
      </c>
      <c r="AE2" s="10"/>
      <c r="AF2" s="10" t="s">
        <v>2</v>
      </c>
      <c r="AG2" s="10"/>
      <c r="AH2" s="10" t="s">
        <v>8</v>
      </c>
      <c r="AI2" s="11"/>
      <c r="AJ2" s="11" t="s">
        <v>25</v>
      </c>
      <c r="AK2" s="11" t="s">
        <v>26</v>
      </c>
      <c r="AL2" s="11"/>
      <c r="AM2" s="11" t="s">
        <v>27</v>
      </c>
      <c r="AN2" s="11"/>
      <c r="AO2" s="10" t="s">
        <v>24</v>
      </c>
      <c r="AP2" s="10"/>
      <c r="AQ2" s="11"/>
    </row>
    <row r="3" spans="1:43">
      <c r="A3" s="1">
        <v>1</v>
      </c>
      <c r="B3" s="9">
        <v>126.39690000000002</v>
      </c>
      <c r="C3" s="9">
        <v>121.4665</v>
      </c>
      <c r="D3" s="9">
        <v>65.983550000000008</v>
      </c>
      <c r="E3" s="9">
        <v>63.75535</v>
      </c>
      <c r="F3" s="9">
        <v>61.740049999999997</v>
      </c>
      <c r="G3" s="9">
        <v>58.628050000000002</v>
      </c>
      <c r="H3" s="9">
        <v>3.8350999999999997</v>
      </c>
      <c r="I3" s="9">
        <v>4.6766499999999995</v>
      </c>
      <c r="J3" s="9">
        <v>7.1398000000000001</v>
      </c>
      <c r="K3" s="9">
        <v>6.7907500000000001</v>
      </c>
      <c r="L3" s="9">
        <v>4.08155</v>
      </c>
      <c r="M3" s="9">
        <v>4.0229499999999998</v>
      </c>
      <c r="N3" s="9">
        <v>4.1901999999999999</v>
      </c>
      <c r="O3" s="9">
        <v>4.1303000000000001</v>
      </c>
      <c r="P3" s="9">
        <v>34.982050000000001</v>
      </c>
      <c r="Q3" s="9">
        <v>34.862250000000003</v>
      </c>
      <c r="R3" s="9">
        <v>1.9266999999999999</v>
      </c>
      <c r="S3" s="9">
        <v>4.0346500000000001</v>
      </c>
      <c r="T3" s="9">
        <v>2.1249000000000002</v>
      </c>
      <c r="U3" s="9">
        <v>4.2600999999999996</v>
      </c>
      <c r="V3" s="9">
        <v>34.500799999999998</v>
      </c>
      <c r="W3" s="9">
        <v>35.958950000000002</v>
      </c>
      <c r="X3" s="9">
        <v>75.399550000000005</v>
      </c>
      <c r="Y3" s="9">
        <v>75.303100000000001</v>
      </c>
      <c r="Z3" s="9">
        <v>5.8426</v>
      </c>
      <c r="AA3" s="9">
        <v>7.0862499999999997</v>
      </c>
      <c r="AB3" s="9">
        <v>27.935850000000002</v>
      </c>
      <c r="AC3" s="9">
        <v>27.845750000000002</v>
      </c>
      <c r="AD3" s="9">
        <v>20.533750000000001</v>
      </c>
      <c r="AE3" s="9">
        <v>20.428449999999998</v>
      </c>
      <c r="AF3" s="9">
        <v>18.15925</v>
      </c>
      <c r="AG3" s="9">
        <v>18.16985</v>
      </c>
      <c r="AH3" s="9">
        <v>20.008949999999999</v>
      </c>
      <c r="AI3" s="9">
        <v>19.826000000000001</v>
      </c>
      <c r="AJ3" s="9">
        <v>17.85915</v>
      </c>
      <c r="AK3" s="9">
        <v>30.457999999999998</v>
      </c>
      <c r="AL3" s="9">
        <v>30.628050000000002</v>
      </c>
      <c r="AM3" s="9">
        <v>12.665099999999999</v>
      </c>
      <c r="AN3" s="9">
        <v>12.800149999999999</v>
      </c>
      <c r="AO3" s="9">
        <v>39.228949999999998</v>
      </c>
      <c r="AP3" s="9">
        <v>39.726200000000006</v>
      </c>
    </row>
    <row r="4" spans="1:43">
      <c r="A4" s="1">
        <v>2</v>
      </c>
      <c r="B4" s="9">
        <v>110.86335</v>
      </c>
      <c r="C4" s="9">
        <v>124.94325000000001</v>
      </c>
      <c r="D4" s="9">
        <v>57.447699999999998</v>
      </c>
      <c r="E4" s="9">
        <v>62.898650000000004</v>
      </c>
      <c r="F4" s="9">
        <v>51.811499999999995</v>
      </c>
      <c r="G4" s="9">
        <v>58.429850000000002</v>
      </c>
      <c r="H4" s="9">
        <v>7.6110000000000007</v>
      </c>
      <c r="I4" s="9">
        <v>6.1095500000000005</v>
      </c>
      <c r="J4" s="9">
        <v>5.2757500000000004</v>
      </c>
      <c r="K4" s="9">
        <v>7.7698</v>
      </c>
      <c r="L4" s="9">
        <v>1.9371999999999998</v>
      </c>
      <c r="M4" s="9">
        <v>3.4557000000000002</v>
      </c>
      <c r="N4" s="9">
        <v>2.0840000000000001</v>
      </c>
      <c r="O4" s="9">
        <v>3.2052999999999998</v>
      </c>
      <c r="P4" s="9">
        <v>34.385599999999997</v>
      </c>
      <c r="Q4" s="9">
        <v>35.590850000000003</v>
      </c>
      <c r="R4" s="9">
        <v>1.72675</v>
      </c>
      <c r="S4" s="9">
        <v>1.85585</v>
      </c>
      <c r="T4" s="9">
        <v>1.4123000000000001</v>
      </c>
      <c r="U4" s="9">
        <v>1.80945</v>
      </c>
      <c r="V4" s="9">
        <v>34.043050000000001</v>
      </c>
      <c r="W4" s="9">
        <v>30.747250000000001</v>
      </c>
      <c r="X4" s="9">
        <v>76.620750000000001</v>
      </c>
      <c r="Y4" s="9">
        <v>47.597650000000002</v>
      </c>
      <c r="Z4" s="9">
        <v>3.1634000000000002</v>
      </c>
      <c r="AA4" s="9">
        <v>14.541550000000001</v>
      </c>
      <c r="AB4" s="9">
        <v>22.738199999999999</v>
      </c>
      <c r="AC4" s="9">
        <v>23.403750000000002</v>
      </c>
      <c r="AD4" s="9">
        <v>16.733899999999998</v>
      </c>
      <c r="AE4" s="9">
        <v>17.495199999999997</v>
      </c>
      <c r="AF4" s="9">
        <v>17.236350000000002</v>
      </c>
      <c r="AG4" s="9">
        <v>17.592849999999999</v>
      </c>
      <c r="AH4" s="9">
        <v>18.1371</v>
      </c>
      <c r="AI4" s="9">
        <v>18.969200000000001</v>
      </c>
      <c r="AJ4" s="9">
        <v>17.546800000000001</v>
      </c>
      <c r="AK4" s="9">
        <v>21.272750000000002</v>
      </c>
      <c r="AL4" s="9">
        <v>21.264749999999999</v>
      </c>
      <c r="AM4" s="9">
        <v>13.252600000000001</v>
      </c>
      <c r="AN4" s="9">
        <v>13.06935</v>
      </c>
      <c r="AO4" s="9">
        <v>37.274149999999999</v>
      </c>
      <c r="AP4" s="9">
        <v>36.674799999999998</v>
      </c>
    </row>
    <row r="5" spans="1:43">
      <c r="A5" s="1">
        <v>3</v>
      </c>
      <c r="B5" s="9">
        <v>124.03615000000001</v>
      </c>
      <c r="C5" s="9">
        <v>126.72305</v>
      </c>
      <c r="D5" s="9">
        <v>62.851150000000004</v>
      </c>
      <c r="E5" s="9">
        <v>52.180949999999996</v>
      </c>
      <c r="F5" s="9">
        <v>50.951350000000005</v>
      </c>
      <c r="G5" s="9">
        <v>32.484200000000001</v>
      </c>
      <c r="H5" s="9">
        <v>36.014150000000001</v>
      </c>
      <c r="I5" s="9">
        <v>43.063449999999996</v>
      </c>
      <c r="J5" s="9">
        <v>16.982299999999999</v>
      </c>
      <c r="K5" s="9">
        <v>18.800699999999999</v>
      </c>
      <c r="L5" s="9">
        <v>19.689250000000001</v>
      </c>
      <c r="M5" s="9">
        <v>10.7028</v>
      </c>
      <c r="N5" s="9">
        <v>13.761950000000001</v>
      </c>
      <c r="O5" s="9">
        <v>12.3218</v>
      </c>
      <c r="P5" s="9">
        <v>29.1355</v>
      </c>
      <c r="Q5" s="9">
        <v>29.1341</v>
      </c>
      <c r="R5" s="9">
        <v>34.553399999999996</v>
      </c>
      <c r="S5" s="9">
        <v>24.611799999999999</v>
      </c>
      <c r="T5" s="9">
        <v>7.8478499999999993</v>
      </c>
      <c r="U5" s="9">
        <v>13.4299</v>
      </c>
      <c r="V5" s="9">
        <v>28.74465</v>
      </c>
      <c r="W5" s="9">
        <v>28.74605</v>
      </c>
      <c r="X5" s="9">
        <v>50.936900000000001</v>
      </c>
      <c r="Y5" s="9">
        <v>59.566800000000001</v>
      </c>
      <c r="Z5" s="9">
        <v>23.341450000000002</v>
      </c>
      <c r="AA5" s="9">
        <v>27.858499999999999</v>
      </c>
      <c r="AB5" s="9">
        <v>7.6611000000000002</v>
      </c>
      <c r="AC5" s="9">
        <v>7.6608000000000001</v>
      </c>
      <c r="AD5" s="9">
        <v>16.747700000000002</v>
      </c>
      <c r="AE5" s="9">
        <v>16.746549999999999</v>
      </c>
      <c r="AF5" s="9">
        <v>14.8589</v>
      </c>
      <c r="AG5" s="9">
        <v>14.85835</v>
      </c>
      <c r="AH5" s="9">
        <v>15.2081</v>
      </c>
      <c r="AI5" s="9">
        <v>15.2073</v>
      </c>
      <c r="AJ5" s="9">
        <v>16.9377</v>
      </c>
      <c r="AK5" s="9">
        <v>12.84295</v>
      </c>
      <c r="AL5" s="9">
        <v>12.842749999999999</v>
      </c>
      <c r="AM5" s="9">
        <v>11.158899999999999</v>
      </c>
      <c r="AN5" s="9">
        <v>11.158849999999999</v>
      </c>
      <c r="AO5" s="9">
        <v>37.877849999999995</v>
      </c>
      <c r="AP5" s="9">
        <v>37.877549999999999</v>
      </c>
    </row>
    <row r="6" spans="1:43">
      <c r="A6" s="1">
        <v>4</v>
      </c>
      <c r="B6" s="9">
        <v>121.52095</v>
      </c>
      <c r="C6" s="9">
        <v>124.10854999999999</v>
      </c>
      <c r="D6" s="9">
        <v>53.941500000000005</v>
      </c>
      <c r="E6" s="9">
        <v>64.296750000000003</v>
      </c>
      <c r="F6" s="9">
        <v>41.758600000000001</v>
      </c>
      <c r="G6" s="9">
        <v>42.912400000000005</v>
      </c>
      <c r="H6" s="9">
        <v>25.154800000000002</v>
      </c>
      <c r="I6" s="9">
        <v>21.409050000000001</v>
      </c>
      <c r="J6" s="9">
        <v>19.741300000000003</v>
      </c>
      <c r="K6" s="9">
        <v>20.8003</v>
      </c>
      <c r="L6" s="9">
        <v>11.0586</v>
      </c>
      <c r="M6" s="9">
        <v>6.9647500000000004</v>
      </c>
      <c r="N6" s="9">
        <v>7.6614500000000003</v>
      </c>
      <c r="O6" s="9">
        <v>6.1493000000000002</v>
      </c>
      <c r="P6" s="9">
        <v>31.00695</v>
      </c>
      <c r="Q6" s="9">
        <v>31.007950000000001</v>
      </c>
      <c r="R6" s="9">
        <v>7.3300999999999998</v>
      </c>
      <c r="S6" s="9">
        <v>12.133050000000001</v>
      </c>
      <c r="T6" s="9">
        <v>3.23875</v>
      </c>
      <c r="U6" s="9">
        <v>2.7282999999999999</v>
      </c>
      <c r="V6" s="9">
        <v>30.34975</v>
      </c>
      <c r="W6" s="9">
        <v>30.349499999999999</v>
      </c>
      <c r="X6" s="9">
        <v>61.128150000000005</v>
      </c>
      <c r="Y6" s="9">
        <v>44.029299999999999</v>
      </c>
      <c r="Z6" s="9">
        <v>17.354400000000002</v>
      </c>
      <c r="AA6" s="9">
        <v>27.81485</v>
      </c>
      <c r="AB6" s="9">
        <v>12.962199999999999</v>
      </c>
      <c r="AC6" s="9">
        <v>12.9625</v>
      </c>
      <c r="AD6" s="9">
        <v>16.107700000000001</v>
      </c>
      <c r="AE6" s="9">
        <v>16.108249999999998</v>
      </c>
      <c r="AF6" s="9">
        <v>16.040800000000001</v>
      </c>
      <c r="AG6" s="9">
        <v>16.0412</v>
      </c>
      <c r="AH6" s="9">
        <v>16.672750000000001</v>
      </c>
      <c r="AI6" s="9">
        <v>16.673300000000001</v>
      </c>
      <c r="AJ6" s="9">
        <v>17.812849999999997</v>
      </c>
      <c r="AK6" s="9">
        <v>13.837</v>
      </c>
      <c r="AL6" s="9">
        <v>13.837149999999999</v>
      </c>
      <c r="AM6" s="9">
        <v>11.9933</v>
      </c>
      <c r="AN6" s="9">
        <v>11.993399999999999</v>
      </c>
      <c r="AO6" s="9">
        <v>36.733050000000006</v>
      </c>
      <c r="AP6" s="9">
        <v>36.733499999999999</v>
      </c>
    </row>
    <row r="7" spans="1:43">
      <c r="A7" s="1">
        <v>5</v>
      </c>
      <c r="B7" s="9">
        <v>115.3486</v>
      </c>
      <c r="C7" s="9">
        <v>123.78809999999999</v>
      </c>
      <c r="D7" s="9">
        <v>59.650599999999997</v>
      </c>
      <c r="E7" s="9">
        <v>62.568799999999996</v>
      </c>
      <c r="F7" s="9">
        <v>57.353399999999993</v>
      </c>
      <c r="G7" s="9">
        <v>51.557850000000002</v>
      </c>
      <c r="H7" s="9">
        <v>12.0161</v>
      </c>
      <c r="I7" s="9">
        <v>10.410399999999999</v>
      </c>
      <c r="J7" s="9">
        <v>12.890550000000001</v>
      </c>
      <c r="K7" s="9">
        <v>10.6723</v>
      </c>
      <c r="L7" s="9">
        <v>4.7847500000000007</v>
      </c>
      <c r="M7" s="9">
        <v>5.69895</v>
      </c>
      <c r="N7" s="9">
        <v>4.93825</v>
      </c>
      <c r="O7" s="9">
        <v>4.3205999999999998</v>
      </c>
      <c r="P7" s="9">
        <v>36.023600000000002</v>
      </c>
      <c r="Q7" s="9">
        <v>36.024749999999997</v>
      </c>
      <c r="R7" s="9">
        <v>4.1230000000000002</v>
      </c>
      <c r="S7" s="9">
        <v>3.4334999999999996</v>
      </c>
      <c r="T7" s="9">
        <v>1.6840999999999999</v>
      </c>
      <c r="U7" s="9">
        <v>4.1172500000000003</v>
      </c>
      <c r="V7" s="9">
        <v>34.136400000000002</v>
      </c>
      <c r="W7" s="9">
        <v>34.135300000000001</v>
      </c>
      <c r="X7" s="9">
        <v>49.906549999999996</v>
      </c>
      <c r="Y7" s="9">
        <v>49.722700000000003</v>
      </c>
      <c r="Z7" s="9">
        <v>34.049999999999997</v>
      </c>
      <c r="AA7" s="9">
        <v>34.89555</v>
      </c>
      <c r="AB7" s="9">
        <v>23.164200000000001</v>
      </c>
      <c r="AC7" s="9">
        <v>23.1647</v>
      </c>
      <c r="AD7" s="9">
        <v>18.126149999999999</v>
      </c>
      <c r="AE7" s="9">
        <v>18.126650000000001</v>
      </c>
      <c r="AF7" s="9">
        <v>17.592550000000003</v>
      </c>
      <c r="AG7" s="9">
        <v>17.5929</v>
      </c>
      <c r="AH7" s="9">
        <v>18.657</v>
      </c>
      <c r="AI7" s="9">
        <v>18.657550000000001</v>
      </c>
      <c r="AJ7" s="9">
        <v>17.19125</v>
      </c>
      <c r="AK7" s="9">
        <v>21.073650000000001</v>
      </c>
      <c r="AL7" s="9">
        <v>21.073650000000001</v>
      </c>
      <c r="AM7" s="9">
        <v>13.043949999999999</v>
      </c>
      <c r="AN7" s="9">
        <v>13.043949999999999</v>
      </c>
      <c r="AO7" s="9">
        <v>36.882199999999997</v>
      </c>
      <c r="AP7" s="9">
        <v>36.882300000000001</v>
      </c>
    </row>
    <row r="8" spans="1:43">
      <c r="A8" s="1">
        <v>6</v>
      </c>
      <c r="B8" s="9">
        <v>138.00409999999999</v>
      </c>
      <c r="C8" s="9">
        <v>128.95355000000001</v>
      </c>
      <c r="D8" s="9">
        <v>71.211500000000001</v>
      </c>
      <c r="E8" s="9">
        <v>67.133449999999996</v>
      </c>
      <c r="F8" s="9">
        <v>67.795150000000007</v>
      </c>
      <c r="G8" s="9">
        <v>63.088149999999999</v>
      </c>
      <c r="H8" s="9">
        <v>1.60955</v>
      </c>
      <c r="I8" s="9">
        <v>1.59005</v>
      </c>
      <c r="J8" s="9">
        <v>3.4970499999999998</v>
      </c>
      <c r="K8" s="9">
        <v>4.5701000000000001</v>
      </c>
      <c r="L8" s="9">
        <v>1.4912999999999998</v>
      </c>
      <c r="M8" s="9">
        <v>2.3426</v>
      </c>
      <c r="N8" s="9">
        <v>1.7765</v>
      </c>
      <c r="O8" s="9">
        <v>2.5695999999999999</v>
      </c>
      <c r="P8" s="9">
        <v>31.609299999999998</v>
      </c>
      <c r="Q8" s="9">
        <v>28.85595</v>
      </c>
      <c r="R8" s="9">
        <v>0.91280000000000006</v>
      </c>
      <c r="S8" s="9">
        <v>0.89244999999999997</v>
      </c>
      <c r="T8" s="9">
        <v>1.2946499999999999</v>
      </c>
      <c r="U8" s="9">
        <v>1.27535</v>
      </c>
      <c r="V8" s="9">
        <v>22.701799999999999</v>
      </c>
      <c r="W8" s="9">
        <v>30.983049999999999</v>
      </c>
      <c r="X8" s="9">
        <v>92.029849999999996</v>
      </c>
      <c r="Y8" s="9">
        <v>98.70335</v>
      </c>
      <c r="Z8" s="9">
        <v>1.9091</v>
      </c>
      <c r="AA8" s="9">
        <v>3.0809500000000001</v>
      </c>
      <c r="AB8" s="9">
        <v>28.32105</v>
      </c>
      <c r="AC8" s="9">
        <v>26.413699999999999</v>
      </c>
      <c r="AD8" s="9">
        <v>15.950099999999999</v>
      </c>
      <c r="AE8" s="9">
        <v>14.18155</v>
      </c>
      <c r="AF8" s="9">
        <v>17.738949999999999</v>
      </c>
      <c r="AG8" s="9">
        <v>16.871400000000001</v>
      </c>
      <c r="AH8" s="9">
        <v>20.45965</v>
      </c>
      <c r="AI8" s="9">
        <v>18.33755</v>
      </c>
      <c r="AJ8" s="9">
        <v>19.579000000000001</v>
      </c>
      <c r="AK8" s="9">
        <v>31.837450000000004</v>
      </c>
      <c r="AL8" s="9">
        <v>31.8872</v>
      </c>
      <c r="AM8" s="9">
        <v>13.042549999999999</v>
      </c>
      <c r="AN8" s="9">
        <v>13.4824</v>
      </c>
      <c r="AO8" s="9">
        <v>39.118099999999998</v>
      </c>
      <c r="AP8" s="9">
        <v>40.685100000000006</v>
      </c>
    </row>
    <row r="9" spans="1:43">
      <c r="A9" s="1">
        <v>7</v>
      </c>
      <c r="B9" s="9">
        <v>93.043350000000004</v>
      </c>
      <c r="C9" s="9">
        <v>90.880700000000004</v>
      </c>
      <c r="D9" s="9">
        <v>47.324200000000005</v>
      </c>
      <c r="E9" s="9">
        <v>46.587699999999998</v>
      </c>
      <c r="F9" s="9">
        <v>45.684699999999999</v>
      </c>
      <c r="G9" s="9">
        <v>43.439349999999997</v>
      </c>
      <c r="H9" s="9">
        <v>9.9316499999999994</v>
      </c>
      <c r="I9" s="9">
        <v>9.2072500000000002</v>
      </c>
      <c r="J9" s="9">
        <v>48.221249999999998</v>
      </c>
      <c r="K9" s="9">
        <v>37.863900000000001</v>
      </c>
      <c r="L9" s="9">
        <v>20.399100000000001</v>
      </c>
      <c r="M9" s="9">
        <v>20.922049999999999</v>
      </c>
      <c r="N9" s="9">
        <v>23.089600000000001</v>
      </c>
      <c r="O9" s="9">
        <v>21.073900000000002</v>
      </c>
      <c r="P9" s="9">
        <v>27.733350000000002</v>
      </c>
      <c r="Q9" s="9">
        <v>27.729799999999997</v>
      </c>
      <c r="R9" s="9">
        <v>11.172699999999999</v>
      </c>
      <c r="S9" s="9">
        <v>12.571949999999999</v>
      </c>
      <c r="T9" s="9">
        <v>7.2115499999999999</v>
      </c>
      <c r="U9" s="9">
        <v>7.8820499999999996</v>
      </c>
      <c r="V9" s="9">
        <v>25.5747</v>
      </c>
      <c r="W9" s="9">
        <v>25.579250000000002</v>
      </c>
      <c r="X9" s="9">
        <v>46.559749999999994</v>
      </c>
      <c r="Y9" s="9">
        <v>59.971449999999997</v>
      </c>
      <c r="Z9" s="9">
        <v>22.504000000000001</v>
      </c>
      <c r="AA9" s="9">
        <v>25.681550000000001</v>
      </c>
      <c r="AB9" s="9">
        <v>6.9135</v>
      </c>
      <c r="AC9" s="9">
        <v>6.91275</v>
      </c>
      <c r="AD9" s="9">
        <v>16.1496</v>
      </c>
      <c r="AE9" s="9">
        <v>16.146549999999998</v>
      </c>
      <c r="AF9" s="9">
        <v>14.40085</v>
      </c>
      <c r="AG9" s="9">
        <v>14.3995</v>
      </c>
      <c r="AH9" s="9">
        <v>14.991800000000001</v>
      </c>
      <c r="AI9" s="9">
        <v>14.989699999999999</v>
      </c>
      <c r="AJ9" s="9">
        <v>17.0641</v>
      </c>
      <c r="AK9" s="9">
        <v>12.689350000000001</v>
      </c>
      <c r="AL9" s="9">
        <v>12.6889</v>
      </c>
      <c r="AM9" s="9">
        <v>10.80575</v>
      </c>
      <c r="AN9" s="9">
        <v>10.8057</v>
      </c>
      <c r="AO9" s="9">
        <v>36.020200000000003</v>
      </c>
      <c r="AP9" s="9">
        <v>36.020200000000003</v>
      </c>
    </row>
    <row r="10" spans="1:43">
      <c r="A10" s="1">
        <v>8</v>
      </c>
      <c r="B10" s="9">
        <v>134.84315000000001</v>
      </c>
      <c r="C10" s="9">
        <v>118.3548</v>
      </c>
      <c r="D10" s="9">
        <v>64.677499999999995</v>
      </c>
      <c r="E10" s="9">
        <v>58.921899999999994</v>
      </c>
      <c r="F10" s="9">
        <v>57.344800000000006</v>
      </c>
      <c r="G10" s="9">
        <v>51.672449999999998</v>
      </c>
      <c r="H10" s="9">
        <v>15.071899999999999</v>
      </c>
      <c r="I10" s="9">
        <v>26.7697</v>
      </c>
      <c r="J10" s="9">
        <v>29.7639</v>
      </c>
      <c r="K10" s="9">
        <v>47.262250000000002</v>
      </c>
      <c r="L10" s="9">
        <v>13.640450000000001</v>
      </c>
      <c r="M10" s="9">
        <v>14.29575</v>
      </c>
      <c r="N10" s="9">
        <v>7.8731000000000009</v>
      </c>
      <c r="O10" s="9">
        <v>14.823599999999999</v>
      </c>
      <c r="P10" s="9">
        <v>31.00665</v>
      </c>
      <c r="Q10" s="9">
        <v>31.0062</v>
      </c>
      <c r="R10" s="9">
        <v>13.848800000000001</v>
      </c>
      <c r="S10" s="9">
        <v>6.5112500000000004</v>
      </c>
      <c r="T10" s="9">
        <v>2.9512999999999998</v>
      </c>
      <c r="U10" s="9">
        <v>6.18405</v>
      </c>
      <c r="V10" s="9">
        <v>30.348849999999999</v>
      </c>
      <c r="W10" s="9">
        <v>30.346699999999998</v>
      </c>
      <c r="X10" s="9">
        <v>53.997999999999998</v>
      </c>
      <c r="Y10" s="9">
        <v>49.954049999999995</v>
      </c>
      <c r="Z10" s="9">
        <v>43.940150000000003</v>
      </c>
      <c r="AA10" s="9">
        <v>25.716999999999999</v>
      </c>
      <c r="AB10" s="9">
        <v>12.962350000000001</v>
      </c>
      <c r="AC10" s="9">
        <v>12.962149999999999</v>
      </c>
      <c r="AD10" s="9">
        <v>16.106950000000001</v>
      </c>
      <c r="AE10" s="9">
        <v>16.106950000000001</v>
      </c>
      <c r="AF10" s="9">
        <v>16.040950000000002</v>
      </c>
      <c r="AG10" s="9">
        <v>16.040649999999999</v>
      </c>
      <c r="AH10" s="9">
        <v>16.67295</v>
      </c>
      <c r="AI10" s="9">
        <v>16.672899999999998</v>
      </c>
      <c r="AJ10" s="9">
        <v>17.81325</v>
      </c>
      <c r="AK10" s="9">
        <v>13.837350000000001</v>
      </c>
      <c r="AL10" s="9">
        <v>13.8371</v>
      </c>
      <c r="AM10" s="9">
        <v>11.993600000000001</v>
      </c>
      <c r="AN10" s="9">
        <v>11.99335</v>
      </c>
      <c r="AO10" s="9">
        <v>36.73395</v>
      </c>
      <c r="AP10" s="9">
        <v>36.732799999999997</v>
      </c>
    </row>
    <row r="11" spans="1:43">
      <c r="A11" s="1">
        <v>9</v>
      </c>
      <c r="B11" s="9">
        <v>69.106650000000002</v>
      </c>
      <c r="C11" s="9">
        <v>67.472000000000008</v>
      </c>
      <c r="D11" s="9">
        <v>33.890749999999997</v>
      </c>
      <c r="E11" s="9">
        <v>33.130049999999997</v>
      </c>
      <c r="F11" s="9">
        <v>34.723349999999996</v>
      </c>
      <c r="G11" s="9">
        <v>33.871650000000002</v>
      </c>
      <c r="H11" s="9">
        <v>16.797249999999998</v>
      </c>
      <c r="I11" s="9">
        <v>17.94145</v>
      </c>
      <c r="J11" s="9">
        <v>31.784500000000001</v>
      </c>
      <c r="K11" s="9">
        <v>44.859049999999996</v>
      </c>
      <c r="L11" s="9">
        <v>16.994799999999998</v>
      </c>
      <c r="M11" s="9">
        <v>25.695700000000002</v>
      </c>
      <c r="N11" s="9">
        <v>19.889150000000001</v>
      </c>
      <c r="O11" s="9">
        <v>29.242100000000001</v>
      </c>
      <c r="P11" s="9">
        <v>5.1059000000000001</v>
      </c>
      <c r="Q11" s="9">
        <v>5.1059000000000001</v>
      </c>
      <c r="R11" s="9">
        <v>12.398949999999999</v>
      </c>
      <c r="S11" s="9">
        <v>13.3809</v>
      </c>
      <c r="T11" s="9">
        <v>14.6006</v>
      </c>
      <c r="U11" s="9">
        <v>15.641450000000001</v>
      </c>
      <c r="V11" s="9">
        <v>6.4569000000000001</v>
      </c>
      <c r="W11" s="9">
        <v>6.4569000000000001</v>
      </c>
      <c r="X11" s="9">
        <v>50.047699999999999</v>
      </c>
      <c r="Y11" s="9">
        <v>48.777150000000006</v>
      </c>
      <c r="Z11" s="9">
        <v>20.92145</v>
      </c>
      <c r="AA11" s="9">
        <v>31.967749999999999</v>
      </c>
      <c r="AB11" s="9">
        <v>16.971800000000002</v>
      </c>
      <c r="AC11" s="9">
        <v>7.6834000000000007</v>
      </c>
      <c r="AD11" s="9">
        <v>3.4203000000000001</v>
      </c>
      <c r="AE11" s="9">
        <v>3.4203000000000001</v>
      </c>
      <c r="AF11" s="9">
        <v>7.0066500000000005</v>
      </c>
      <c r="AG11" s="9">
        <v>2.0285000000000002</v>
      </c>
      <c r="AH11" s="9">
        <v>15.8339</v>
      </c>
      <c r="AI11" s="9">
        <v>3.9051999999999998</v>
      </c>
      <c r="AJ11" s="9">
        <v>45.605899999999998</v>
      </c>
      <c r="AK11" s="9">
        <v>29.41245</v>
      </c>
      <c r="AL11" s="9">
        <v>26.819400000000002</v>
      </c>
      <c r="AM11" s="9">
        <v>21.43965</v>
      </c>
      <c r="AN11" s="9">
        <v>21.173650000000002</v>
      </c>
      <c r="AO11" s="9">
        <v>43.487349999999999</v>
      </c>
      <c r="AP11" s="9">
        <v>42.20805</v>
      </c>
    </row>
    <row r="12" spans="1:43">
      <c r="A12" s="1">
        <v>10</v>
      </c>
      <c r="B12" s="9">
        <v>129.78620000000001</v>
      </c>
      <c r="C12" s="9">
        <v>134.74099999999999</v>
      </c>
      <c r="D12" s="9">
        <v>66.074299999999994</v>
      </c>
      <c r="E12" s="9">
        <v>68.184149999999988</v>
      </c>
      <c r="F12" s="9">
        <v>64.4024</v>
      </c>
      <c r="G12" s="9">
        <v>64.007049999999992</v>
      </c>
      <c r="H12" s="9">
        <v>6.2772500000000004</v>
      </c>
      <c r="I12" s="9">
        <v>4.76485</v>
      </c>
      <c r="J12" s="9">
        <v>12.718499999999999</v>
      </c>
      <c r="K12" s="9">
        <v>11.558499999999999</v>
      </c>
      <c r="L12" s="9">
        <v>4.3783500000000002</v>
      </c>
      <c r="M12" s="9">
        <v>6.1122499999999995</v>
      </c>
      <c r="N12" s="9">
        <v>4.0061</v>
      </c>
      <c r="O12" s="9">
        <v>4.6668000000000003</v>
      </c>
      <c r="P12" s="9">
        <v>31.007150000000003</v>
      </c>
      <c r="Q12" s="9">
        <v>31.007100000000001</v>
      </c>
      <c r="R12" s="9">
        <v>2.5347</v>
      </c>
      <c r="S12" s="9">
        <v>3.0478499999999999</v>
      </c>
      <c r="T12" s="9">
        <v>1.4969999999999999</v>
      </c>
      <c r="U12" s="9">
        <v>4.4615999999999998</v>
      </c>
      <c r="V12" s="9">
        <v>30.349049999999998</v>
      </c>
      <c r="W12" s="9">
        <v>30.3491</v>
      </c>
      <c r="X12" s="9">
        <v>88.301549999999992</v>
      </c>
      <c r="Y12" s="9">
        <v>79.471499999999992</v>
      </c>
      <c r="Z12" s="9">
        <v>10.5572</v>
      </c>
      <c r="AA12" s="9">
        <v>15.08625</v>
      </c>
      <c r="AB12" s="9">
        <v>12.962300000000001</v>
      </c>
      <c r="AC12" s="9">
        <v>12.962300000000001</v>
      </c>
      <c r="AD12" s="9">
        <v>16.107700000000001</v>
      </c>
      <c r="AE12" s="9">
        <v>16.107700000000001</v>
      </c>
      <c r="AF12" s="9">
        <v>16.040950000000002</v>
      </c>
      <c r="AG12" s="9">
        <v>16.040950000000002</v>
      </c>
      <c r="AH12" s="9">
        <v>16.672999999999998</v>
      </c>
      <c r="AI12" s="9">
        <v>16.672999999999998</v>
      </c>
      <c r="AJ12" s="9">
        <v>17.812999999999999</v>
      </c>
      <c r="AK12" s="9">
        <v>13.8371</v>
      </c>
      <c r="AL12" s="9">
        <v>13.8371</v>
      </c>
      <c r="AM12" s="9">
        <v>11.993399999999999</v>
      </c>
      <c r="AN12" s="9">
        <v>11.993399999999999</v>
      </c>
      <c r="AO12" s="9">
        <v>36.7333</v>
      </c>
      <c r="AP12" s="9">
        <v>36.7333</v>
      </c>
    </row>
    <row r="13" spans="1:43">
      <c r="A13" s="1">
        <v>11</v>
      </c>
      <c r="B13" s="9">
        <v>119.7371</v>
      </c>
      <c r="C13" s="9">
        <v>138.43520000000001</v>
      </c>
      <c r="D13" s="9">
        <v>60.433250000000001</v>
      </c>
      <c r="E13" s="9">
        <v>69.084550000000007</v>
      </c>
      <c r="F13" s="9">
        <v>58.827750000000002</v>
      </c>
      <c r="G13" s="9">
        <v>61.316800000000001</v>
      </c>
      <c r="H13" s="9">
        <v>11.319749999999999</v>
      </c>
      <c r="I13" s="9">
        <v>3.1822499999999998</v>
      </c>
      <c r="J13" s="9">
        <v>8.3915499999999987</v>
      </c>
      <c r="K13" s="9">
        <v>6.9125499999999995</v>
      </c>
      <c r="L13" s="9">
        <v>5.2674000000000003</v>
      </c>
      <c r="M13" s="9">
        <v>3.58385</v>
      </c>
      <c r="N13" s="9">
        <v>5.3197000000000001</v>
      </c>
      <c r="O13" s="9">
        <v>3.8135500000000002</v>
      </c>
      <c r="P13" s="9">
        <v>36.024050000000003</v>
      </c>
      <c r="Q13" s="9">
        <v>36.025999999999996</v>
      </c>
      <c r="R13" s="9">
        <v>2.4974999999999996</v>
      </c>
      <c r="S13" s="9">
        <v>1.5735999999999999</v>
      </c>
      <c r="T13" s="9">
        <v>1.94045</v>
      </c>
      <c r="U13" s="9">
        <v>1.8845499999999999</v>
      </c>
      <c r="V13" s="9">
        <v>34.139200000000002</v>
      </c>
      <c r="W13" s="9">
        <v>34.135100000000001</v>
      </c>
      <c r="X13" s="9">
        <v>85.718050000000005</v>
      </c>
      <c r="Y13" s="9">
        <v>89.740049999999997</v>
      </c>
      <c r="Z13" s="9">
        <v>15.50545</v>
      </c>
      <c r="AA13" s="9">
        <v>10.712899999999999</v>
      </c>
      <c r="AB13" s="9">
        <v>23.164200000000001</v>
      </c>
      <c r="AC13" s="9">
        <v>23.165099999999999</v>
      </c>
      <c r="AD13" s="9">
        <v>18.126249999999999</v>
      </c>
      <c r="AE13" s="9">
        <v>18.127299999999998</v>
      </c>
      <c r="AF13" s="9">
        <v>17.5929</v>
      </c>
      <c r="AG13" s="9">
        <v>17.593449999999997</v>
      </c>
      <c r="AH13" s="9">
        <v>18.657049999999998</v>
      </c>
      <c r="AI13" s="9">
        <v>18.658100000000001</v>
      </c>
      <c r="AJ13" s="9">
        <v>17.190750000000001</v>
      </c>
      <c r="AK13" s="9">
        <v>21.073650000000001</v>
      </c>
      <c r="AL13" s="9">
        <v>21.073399999999999</v>
      </c>
      <c r="AM13" s="9">
        <v>13.044449999999999</v>
      </c>
      <c r="AN13" s="9">
        <v>13.0442</v>
      </c>
      <c r="AO13" s="9">
        <v>36.884900000000002</v>
      </c>
      <c r="AP13" s="9">
        <v>36.884249999999994</v>
      </c>
    </row>
    <row r="14" spans="1:43">
      <c r="A14" s="1">
        <v>12</v>
      </c>
      <c r="B14" s="9">
        <v>133.76554999999999</v>
      </c>
      <c r="C14" s="9">
        <v>135.9837</v>
      </c>
      <c r="D14" s="9">
        <v>69.301649999999995</v>
      </c>
      <c r="E14" s="9">
        <v>70.301099999999991</v>
      </c>
      <c r="F14" s="9">
        <v>65.59075</v>
      </c>
      <c r="G14" s="9">
        <v>66.744450000000001</v>
      </c>
      <c r="H14" s="9">
        <v>2.399</v>
      </c>
      <c r="I14" s="9">
        <v>2.0197500000000002</v>
      </c>
      <c r="J14" s="9">
        <v>5.0897000000000006</v>
      </c>
      <c r="K14" s="9">
        <v>4.4467499999999998</v>
      </c>
      <c r="L14" s="9">
        <v>2.7547999999999999</v>
      </c>
      <c r="M14" s="9">
        <v>2.2447499999999998</v>
      </c>
      <c r="N14" s="9">
        <v>2.9535999999999998</v>
      </c>
      <c r="O14" s="9">
        <v>2.4783499999999998</v>
      </c>
      <c r="P14" s="9">
        <v>31.763550000000002</v>
      </c>
      <c r="Q14" s="9">
        <v>32.185249999999996</v>
      </c>
      <c r="R14" s="9">
        <v>1.7356500000000001</v>
      </c>
      <c r="S14" s="9">
        <v>1.3404</v>
      </c>
      <c r="T14" s="9">
        <v>2.07565</v>
      </c>
      <c r="U14" s="9">
        <v>1.7004999999999999</v>
      </c>
      <c r="V14" s="9">
        <v>30.764050000000001</v>
      </c>
      <c r="W14" s="9">
        <v>29.140550000000001</v>
      </c>
      <c r="X14" s="9">
        <v>93.112400000000008</v>
      </c>
      <c r="Y14" s="9">
        <v>93.954900000000009</v>
      </c>
      <c r="Z14" s="9">
        <v>3.6483499999999998</v>
      </c>
      <c r="AA14" s="9">
        <v>2.9462000000000002</v>
      </c>
      <c r="AB14" s="9">
        <v>27.415849999999999</v>
      </c>
      <c r="AC14" s="9">
        <v>27.707500000000003</v>
      </c>
      <c r="AD14" s="9">
        <v>16.937350000000002</v>
      </c>
      <c r="AE14" s="9">
        <v>17.217100000000002</v>
      </c>
      <c r="AF14" s="9">
        <v>17.562049999999999</v>
      </c>
      <c r="AG14" s="9">
        <v>17.679850000000002</v>
      </c>
      <c r="AH14" s="9">
        <v>19.411000000000001</v>
      </c>
      <c r="AI14" s="9">
        <v>19.766649999999998</v>
      </c>
      <c r="AJ14" s="9">
        <v>18.94125</v>
      </c>
      <c r="AK14" s="9">
        <v>31.404900000000001</v>
      </c>
      <c r="AL14" s="9">
        <v>31.343</v>
      </c>
      <c r="AM14" s="9">
        <v>13.11835</v>
      </c>
      <c r="AN14" s="9">
        <v>13.013400000000001</v>
      </c>
      <c r="AO14" s="9">
        <v>39.935549999999999</v>
      </c>
      <c r="AP14" s="9">
        <v>39.562100000000001</v>
      </c>
    </row>
    <row r="15" spans="1:43">
      <c r="A15" s="1">
        <v>13</v>
      </c>
      <c r="B15" s="9">
        <v>127.25075000000001</v>
      </c>
      <c r="C15" s="9">
        <v>111.84479999999999</v>
      </c>
      <c r="D15" s="9">
        <v>65.673050000000003</v>
      </c>
      <c r="E15" s="9">
        <v>60.0762</v>
      </c>
      <c r="F15" s="9">
        <v>54.879300000000001</v>
      </c>
      <c r="G15" s="9">
        <v>53.916049999999998</v>
      </c>
      <c r="H15" s="9">
        <v>5.21305</v>
      </c>
      <c r="I15" s="9">
        <v>9.3485500000000012</v>
      </c>
      <c r="J15" s="9">
        <v>5.7744999999999997</v>
      </c>
      <c r="K15" s="9">
        <v>7.4901999999999997</v>
      </c>
      <c r="L15" s="9">
        <v>2.4042500000000002</v>
      </c>
      <c r="M15" s="9">
        <v>2.5586000000000002</v>
      </c>
      <c r="N15" s="9">
        <v>2.61585</v>
      </c>
      <c r="O15" s="9">
        <v>2.8344499999999999</v>
      </c>
      <c r="P15" s="9">
        <v>37.433999999999997</v>
      </c>
      <c r="Q15" s="9">
        <v>37.436549999999997</v>
      </c>
      <c r="R15" s="9">
        <v>1.5417999999999998</v>
      </c>
      <c r="S15" s="9">
        <v>4.0806500000000003</v>
      </c>
      <c r="T15" s="9">
        <v>2.1890999999999998</v>
      </c>
      <c r="U15" s="9">
        <v>2.5987</v>
      </c>
      <c r="V15" s="9">
        <v>39.719949999999997</v>
      </c>
      <c r="W15" s="9">
        <v>39.724850000000004</v>
      </c>
      <c r="X15" s="9">
        <v>83.525499999999994</v>
      </c>
      <c r="Y15" s="9">
        <v>83.280900000000003</v>
      </c>
      <c r="Z15" s="9">
        <v>5.9519500000000001</v>
      </c>
      <c r="AA15" s="9">
        <v>7.8992000000000004</v>
      </c>
      <c r="AB15" s="9">
        <v>28.171199999999999</v>
      </c>
      <c r="AC15" s="9">
        <v>28.171800000000001</v>
      </c>
      <c r="AD15" s="9">
        <v>23.382300000000001</v>
      </c>
      <c r="AE15" s="9">
        <v>23.382750000000001</v>
      </c>
      <c r="AF15" s="9">
        <v>18.625</v>
      </c>
      <c r="AG15" s="9">
        <v>18.625250000000001</v>
      </c>
      <c r="AH15" s="9">
        <v>20.196300000000001</v>
      </c>
      <c r="AI15" s="9">
        <v>20.196149999999999</v>
      </c>
      <c r="AJ15" s="9">
        <v>16.93825</v>
      </c>
      <c r="AK15" s="9">
        <v>29.835699999999999</v>
      </c>
      <c r="AL15" s="9">
        <v>29.834</v>
      </c>
      <c r="AM15" s="9">
        <v>12.44815</v>
      </c>
      <c r="AN15" s="9">
        <v>12.448650000000001</v>
      </c>
      <c r="AO15" s="9">
        <v>39.250950000000003</v>
      </c>
      <c r="AP15" s="9">
        <v>39.253950000000003</v>
      </c>
    </row>
    <row r="16" spans="1:43">
      <c r="A16" s="1">
        <v>14</v>
      </c>
      <c r="B16" s="9">
        <v>131.56885</v>
      </c>
      <c r="C16" s="9">
        <v>119.51294999999999</v>
      </c>
      <c r="D16" s="9">
        <v>61.785150000000002</v>
      </c>
      <c r="E16" s="9">
        <v>59.89575</v>
      </c>
      <c r="F16" s="9">
        <v>47.4572</v>
      </c>
      <c r="G16" s="9">
        <v>33.756900000000002</v>
      </c>
      <c r="H16" s="9">
        <v>14.030900000000001</v>
      </c>
      <c r="I16" s="9">
        <v>20.129799999999999</v>
      </c>
      <c r="J16" s="9">
        <v>19.858899999999998</v>
      </c>
      <c r="K16" s="9">
        <v>8.7384000000000004</v>
      </c>
      <c r="L16" s="9">
        <v>6.8536000000000001</v>
      </c>
      <c r="M16" s="9">
        <v>4.6957500000000003</v>
      </c>
      <c r="N16" s="9">
        <v>5.1104000000000003</v>
      </c>
      <c r="O16" s="9">
        <v>5.97255</v>
      </c>
      <c r="P16" s="9">
        <v>31.29035</v>
      </c>
      <c r="Q16" s="9">
        <v>31.290749999999999</v>
      </c>
      <c r="R16" s="9">
        <v>8.2342000000000013</v>
      </c>
      <c r="S16" s="9">
        <v>10.47345</v>
      </c>
      <c r="T16" s="9">
        <v>2.4301500000000003</v>
      </c>
      <c r="U16" s="9">
        <v>2.2827000000000002</v>
      </c>
      <c r="V16" s="9">
        <v>28.645650000000003</v>
      </c>
      <c r="W16" s="9">
        <v>28.642749999999999</v>
      </c>
      <c r="X16" s="9">
        <v>27.866900000000001</v>
      </c>
      <c r="Y16" s="9">
        <v>40.818200000000004</v>
      </c>
      <c r="Z16" s="9">
        <v>39.832650000000001</v>
      </c>
      <c r="AA16" s="9">
        <v>46.510400000000004</v>
      </c>
      <c r="AB16" s="9">
        <v>19.72945</v>
      </c>
      <c r="AC16" s="9">
        <v>19.729700000000001</v>
      </c>
      <c r="AD16" s="9">
        <v>14.688800000000001</v>
      </c>
      <c r="AE16" s="9">
        <v>14.68915</v>
      </c>
      <c r="AF16" s="9">
        <v>16.7775</v>
      </c>
      <c r="AG16" s="9">
        <v>16.7775</v>
      </c>
      <c r="AH16" s="9">
        <v>18.018900000000002</v>
      </c>
      <c r="AI16" s="9">
        <v>18.019350000000003</v>
      </c>
      <c r="AJ16" s="9">
        <v>18.041800000000002</v>
      </c>
      <c r="AK16" s="9">
        <v>16.006</v>
      </c>
      <c r="AL16" s="9">
        <v>16.005800000000001</v>
      </c>
      <c r="AM16" s="9">
        <v>12.48705</v>
      </c>
      <c r="AN16" s="9">
        <v>12.486800000000001</v>
      </c>
      <c r="AO16" s="9">
        <v>36.417500000000004</v>
      </c>
      <c r="AP16" s="9">
        <v>36.416550000000001</v>
      </c>
    </row>
    <row r="17" spans="1:43">
      <c r="A17" s="1">
        <v>15</v>
      </c>
      <c r="B17" s="9">
        <v>138.53065000000001</v>
      </c>
      <c r="C17" s="9">
        <v>136.71480000000003</v>
      </c>
      <c r="D17" s="9">
        <v>67.573800000000006</v>
      </c>
      <c r="E17" s="9">
        <v>66.618250000000003</v>
      </c>
      <c r="F17" s="9">
        <v>49.025999999999996</v>
      </c>
      <c r="G17" s="9">
        <v>47.334450000000004</v>
      </c>
      <c r="H17" s="9">
        <v>37.857950000000002</v>
      </c>
      <c r="I17" s="9">
        <v>33.299750000000003</v>
      </c>
      <c r="J17" s="9">
        <v>21.351649999999999</v>
      </c>
      <c r="K17" s="9">
        <v>20.316649999999999</v>
      </c>
      <c r="L17" s="9">
        <v>6.7088999999999999</v>
      </c>
      <c r="M17" s="9">
        <v>5.64215</v>
      </c>
      <c r="N17" s="9">
        <v>5.2782999999999998</v>
      </c>
      <c r="O17" s="9">
        <v>5.4663500000000003</v>
      </c>
      <c r="P17" s="9">
        <v>30.709099999999999</v>
      </c>
      <c r="Q17" s="9">
        <v>30.713749999999997</v>
      </c>
      <c r="R17" s="9">
        <v>28.045099999999998</v>
      </c>
      <c r="S17" s="9">
        <v>74.075550000000007</v>
      </c>
      <c r="T17" s="9">
        <v>4.5064000000000002</v>
      </c>
      <c r="U17" s="9">
        <v>6.1728000000000005</v>
      </c>
      <c r="V17" s="9">
        <v>27.992550000000001</v>
      </c>
      <c r="W17" s="9">
        <v>27.98555</v>
      </c>
      <c r="X17" s="9">
        <v>49.191000000000003</v>
      </c>
      <c r="Y17" s="9">
        <v>63.676000000000002</v>
      </c>
      <c r="Z17" s="9">
        <v>54.476500000000001</v>
      </c>
      <c r="AA17" s="9">
        <v>45.922899999999998</v>
      </c>
      <c r="AB17" s="9">
        <v>17.239449999999998</v>
      </c>
      <c r="AC17" s="9">
        <v>17.24155</v>
      </c>
      <c r="AD17" s="9">
        <v>14.5611</v>
      </c>
      <c r="AE17" s="9">
        <v>14.56395</v>
      </c>
      <c r="AF17" s="9">
        <v>16.438700000000001</v>
      </c>
      <c r="AG17" s="9">
        <v>16.440449999999998</v>
      </c>
      <c r="AH17" s="9">
        <v>17.572749999999999</v>
      </c>
      <c r="AI17" s="9">
        <v>17.57565</v>
      </c>
      <c r="AJ17" s="9">
        <v>18.177099999999999</v>
      </c>
      <c r="AK17" s="9">
        <v>14.694850000000001</v>
      </c>
      <c r="AL17" s="9">
        <v>14.6953</v>
      </c>
      <c r="AM17" s="9">
        <v>12.30405</v>
      </c>
      <c r="AN17" s="9">
        <v>12.304</v>
      </c>
      <c r="AO17" s="9">
        <v>36.461299999999994</v>
      </c>
      <c r="AP17" s="9">
        <v>36.460999999999999</v>
      </c>
    </row>
    <row r="18" spans="1:43">
      <c r="A18" s="1">
        <v>16</v>
      </c>
      <c r="B18" s="9">
        <v>89.580399999999997</v>
      </c>
      <c r="C18" s="9">
        <v>90.834950000000006</v>
      </c>
      <c r="D18" s="9">
        <v>45.464399999999998</v>
      </c>
      <c r="E18" s="9">
        <v>47.587350000000001</v>
      </c>
      <c r="F18" s="9">
        <v>46.57985</v>
      </c>
      <c r="G18" s="9">
        <v>40.671149999999997</v>
      </c>
      <c r="H18" s="9">
        <v>18.86525</v>
      </c>
      <c r="I18" s="9">
        <v>16.447849999999999</v>
      </c>
      <c r="J18" s="9">
        <v>23.02355</v>
      </c>
      <c r="K18" s="9">
        <v>30.881900000000002</v>
      </c>
      <c r="L18" s="9">
        <v>12.636900000000001</v>
      </c>
      <c r="M18" s="9">
        <v>13.258100000000001</v>
      </c>
      <c r="N18" s="9">
        <v>14.17155</v>
      </c>
      <c r="O18" s="9">
        <v>14.297499999999999</v>
      </c>
      <c r="P18" s="9">
        <v>17.873699999999999</v>
      </c>
      <c r="Q18" s="9">
        <v>17.876000000000001</v>
      </c>
      <c r="R18" s="9">
        <v>19.046250000000001</v>
      </c>
      <c r="S18" s="9">
        <v>12.188600000000001</v>
      </c>
      <c r="T18" s="9">
        <v>11.1188</v>
      </c>
      <c r="U18" s="9">
        <v>15.27975</v>
      </c>
      <c r="V18" s="9">
        <v>17.117899999999999</v>
      </c>
      <c r="W18" s="9">
        <v>17.11355</v>
      </c>
      <c r="X18" s="9">
        <v>49.561750000000004</v>
      </c>
      <c r="Y18" s="9">
        <v>46.376300000000001</v>
      </c>
      <c r="Z18" s="9">
        <v>21.08765</v>
      </c>
      <c r="AA18" s="9">
        <v>22.727249999999998</v>
      </c>
      <c r="AB18" s="9">
        <v>17.408549999999998</v>
      </c>
      <c r="AC18" s="9">
        <v>9.5566999999999993</v>
      </c>
      <c r="AD18" s="9">
        <v>8.9453999999999994</v>
      </c>
      <c r="AE18" s="9">
        <v>8.9468499999999995</v>
      </c>
      <c r="AF18" s="9">
        <v>9.2755500000000008</v>
      </c>
      <c r="AG18" s="9">
        <v>9.2242499999999996</v>
      </c>
      <c r="AH18" s="9">
        <v>18.149000000000001</v>
      </c>
      <c r="AI18" s="9">
        <v>9.769400000000001</v>
      </c>
      <c r="AJ18" s="9">
        <v>39.510899999999999</v>
      </c>
      <c r="AK18" s="9">
        <v>22.4575</v>
      </c>
      <c r="AL18" s="9">
        <v>22.054949999999998</v>
      </c>
      <c r="AM18" s="9">
        <v>17.23555</v>
      </c>
      <c r="AN18" s="9">
        <v>18.8582</v>
      </c>
      <c r="AO18" s="9">
        <v>37.934399999999997</v>
      </c>
      <c r="AP18" s="9">
        <v>44.916499999999999</v>
      </c>
    </row>
    <row r="19" spans="1:43">
      <c r="A19" s="1">
        <v>17</v>
      </c>
      <c r="B19" s="9">
        <v>112.1765</v>
      </c>
      <c r="C19" s="9">
        <v>120.26285</v>
      </c>
      <c r="D19" s="9">
        <v>61.277349999999998</v>
      </c>
      <c r="E19" s="9">
        <v>61.998849999999997</v>
      </c>
      <c r="F19" s="9">
        <v>46.12435</v>
      </c>
      <c r="G19" s="9">
        <v>28.680199999999999</v>
      </c>
      <c r="H19" s="9">
        <v>25.13805</v>
      </c>
      <c r="I19" s="9">
        <v>30.039750000000002</v>
      </c>
      <c r="J19" s="9">
        <v>22.302949999999999</v>
      </c>
      <c r="K19" s="9">
        <v>23.770899999999997</v>
      </c>
      <c r="L19" s="9">
        <v>11.1175</v>
      </c>
      <c r="M19" s="9">
        <v>16.12735</v>
      </c>
      <c r="N19" s="9">
        <v>10.9201</v>
      </c>
      <c r="O19" s="9">
        <v>5.3922499999999998</v>
      </c>
      <c r="P19" s="9">
        <v>29.677800000000001</v>
      </c>
      <c r="Q19" s="9">
        <v>29.678850000000001</v>
      </c>
      <c r="R19" s="9">
        <v>23.632249999999999</v>
      </c>
      <c r="S19" s="9">
        <v>9.5690500000000007</v>
      </c>
      <c r="T19" s="9">
        <v>4.0153499999999998</v>
      </c>
      <c r="U19" s="9">
        <v>8.5053999999999998</v>
      </c>
      <c r="V19" s="9">
        <v>27.304850000000002</v>
      </c>
      <c r="W19" s="9">
        <v>27.302700000000002</v>
      </c>
      <c r="X19" s="9">
        <v>58.879100000000001</v>
      </c>
      <c r="Y19" s="9">
        <v>47.558900000000001</v>
      </c>
      <c r="Z19" s="9">
        <v>22.713450000000002</v>
      </c>
      <c r="AA19" s="9">
        <v>28.302050000000001</v>
      </c>
      <c r="AB19" s="9">
        <v>12.16175</v>
      </c>
      <c r="AC19" s="9">
        <v>12.162099999999999</v>
      </c>
      <c r="AD19" s="9">
        <v>15.268599999999999</v>
      </c>
      <c r="AE19" s="9">
        <v>15.269400000000001</v>
      </c>
      <c r="AF19" s="9">
        <v>15.6173</v>
      </c>
      <c r="AG19" s="9">
        <v>15.617699999999999</v>
      </c>
      <c r="AH19" s="9">
        <v>16.47495</v>
      </c>
      <c r="AI19" s="9">
        <v>16.4756</v>
      </c>
      <c r="AJ19" s="9">
        <v>18.419899999999998</v>
      </c>
      <c r="AK19" s="9">
        <v>13.175850000000001</v>
      </c>
      <c r="AL19" s="9">
        <v>13.1759</v>
      </c>
      <c r="AM19" s="9">
        <v>11.6776</v>
      </c>
      <c r="AN19" s="9">
        <v>11.67755</v>
      </c>
      <c r="AO19" s="9">
        <v>37.144000000000005</v>
      </c>
      <c r="AP19" s="9">
        <v>37.143650000000001</v>
      </c>
    </row>
    <row r="20" spans="1:43" s="6" customFormat="1">
      <c r="A20" s="5" t="s">
        <v>14</v>
      </c>
      <c r="B20" s="11">
        <v>118.56230588235294</v>
      </c>
      <c r="C20" s="11">
        <v>118.53063235294118</v>
      </c>
      <c r="D20" s="11">
        <v>59.680082352941177</v>
      </c>
      <c r="E20" s="11">
        <v>59.718811764705876</v>
      </c>
      <c r="F20" s="11">
        <v>53.061794117647061</v>
      </c>
      <c r="G20" s="11">
        <v>48.971235294117655</v>
      </c>
      <c r="H20" s="12">
        <f t="shared" ref="H20:AI20" si="0">AVERAGE(H3:H19)</f>
        <v>14.655452941176472</v>
      </c>
      <c r="I20" s="12">
        <f t="shared" si="0"/>
        <v>15.318241176470584</v>
      </c>
      <c r="J20" s="12">
        <f t="shared" si="0"/>
        <v>17.282805882352942</v>
      </c>
      <c r="K20" s="12">
        <f t="shared" si="0"/>
        <v>18.441470588235294</v>
      </c>
      <c r="L20" s="12">
        <v>8.5999235294117664</v>
      </c>
      <c r="M20" s="12">
        <v>8.7249441176470608</v>
      </c>
      <c r="N20" s="12">
        <v>7.9788117647058829</v>
      </c>
      <c r="O20" s="12">
        <v>8.3975470588235304</v>
      </c>
      <c r="P20" s="12">
        <f t="shared" si="0"/>
        <v>29.809917647058825</v>
      </c>
      <c r="Q20" s="12">
        <f t="shared" si="0"/>
        <v>29.737176470588238</v>
      </c>
      <c r="R20" s="12">
        <v>10.30945</v>
      </c>
      <c r="S20" s="12">
        <v>11.516150000000001</v>
      </c>
      <c r="T20" s="12">
        <v>4.2434647058823529</v>
      </c>
      <c r="U20" s="12">
        <v>5.8949352941176461</v>
      </c>
      <c r="V20" s="12">
        <f t="shared" si="0"/>
        <v>28.405299999999997</v>
      </c>
      <c r="W20" s="12">
        <f t="shared" si="0"/>
        <v>28.688064705882351</v>
      </c>
      <c r="X20" s="12">
        <f t="shared" si="0"/>
        <v>64.281379411764718</v>
      </c>
      <c r="Y20" s="12">
        <f t="shared" si="0"/>
        <v>63.441311764705873</v>
      </c>
      <c r="Z20" s="12">
        <f t="shared" si="0"/>
        <v>20.399985294117648</v>
      </c>
      <c r="AA20" s="12">
        <f t="shared" si="0"/>
        <v>22.279476470588239</v>
      </c>
      <c r="AB20" s="12">
        <f t="shared" si="0"/>
        <v>18.698999999999998</v>
      </c>
      <c r="AC20" s="12">
        <f t="shared" si="0"/>
        <v>17.629779411764705</v>
      </c>
      <c r="AD20" s="12">
        <f t="shared" si="0"/>
        <v>15.758450000000002</v>
      </c>
      <c r="AE20" s="12">
        <f t="shared" si="0"/>
        <v>15.709685294117646</v>
      </c>
      <c r="AF20" s="12">
        <f t="shared" si="0"/>
        <v>15.706188235294121</v>
      </c>
      <c r="AG20" s="12">
        <f t="shared" si="0"/>
        <v>15.387917647058828</v>
      </c>
      <c r="AH20" s="12">
        <f t="shared" si="0"/>
        <v>17.75265588235294</v>
      </c>
      <c r="AI20" s="12">
        <f t="shared" si="0"/>
        <v>16.49250588235294</v>
      </c>
      <c r="AJ20" s="12">
        <v>20.731938235294116</v>
      </c>
      <c r="AK20" s="12">
        <v>20.573323529411759</v>
      </c>
      <c r="AL20" s="12">
        <v>20.405788235294118</v>
      </c>
      <c r="AM20" s="12">
        <v>13.159058823529412</v>
      </c>
      <c r="AN20" s="12">
        <v>13.25570588235294</v>
      </c>
      <c r="AO20" s="12">
        <v>37.889276470588229</v>
      </c>
      <c r="AP20" s="12">
        <v>38.288929411764713</v>
      </c>
      <c r="AQ20" s="12"/>
    </row>
    <row r="21" spans="1:43" s="6" customFormat="1">
      <c r="A21" s="5" t="s">
        <v>15</v>
      </c>
      <c r="B21" s="11">
        <v>19.027029234214329</v>
      </c>
      <c r="C21" s="11">
        <v>18.983117014369235</v>
      </c>
      <c r="D21" s="11">
        <v>9.6977215521053299</v>
      </c>
      <c r="E21" s="11">
        <v>9.7429482485977257</v>
      </c>
      <c r="F21" s="11">
        <v>9.0609804602254513</v>
      </c>
      <c r="G21" s="11">
        <v>12.239088424998226</v>
      </c>
      <c r="H21" s="12">
        <f t="shared" ref="H21:AI21" si="1">STDEV(H3:H19)</f>
        <v>10.967068225480068</v>
      </c>
      <c r="I21" s="12">
        <f t="shared" si="1"/>
        <v>12.319896329454691</v>
      </c>
      <c r="J21" s="12">
        <f t="shared" si="1"/>
        <v>11.85363235072748</v>
      </c>
      <c r="K21" s="12">
        <f t="shared" si="1"/>
        <v>14.121692744343482</v>
      </c>
      <c r="L21" s="12">
        <v>6.2487776734013565</v>
      </c>
      <c r="M21" s="12">
        <v>7.0220257777955872</v>
      </c>
      <c r="N21" s="12">
        <v>6.324327487432198</v>
      </c>
      <c r="O21" s="12">
        <v>7.5495006549578854</v>
      </c>
      <c r="P21" s="12">
        <f t="shared" si="1"/>
        <v>7.7255219698036761</v>
      </c>
      <c r="Q21" s="12">
        <f t="shared" si="1"/>
        <v>7.7687433079037316</v>
      </c>
      <c r="R21" s="12">
        <v>10.396303218662631</v>
      </c>
      <c r="S21" s="12">
        <v>17.279706682560111</v>
      </c>
      <c r="T21" s="12">
        <v>3.8074473016611114</v>
      </c>
      <c r="U21" s="12">
        <v>4.771696917690968</v>
      </c>
      <c r="V21" s="12">
        <f t="shared" si="1"/>
        <v>7.6273277333259069</v>
      </c>
      <c r="W21" s="12">
        <f t="shared" si="1"/>
        <v>7.4677572403124541</v>
      </c>
      <c r="X21" s="12">
        <f t="shared" si="1"/>
        <v>19.526514221733986</v>
      </c>
      <c r="Y21" s="12">
        <f t="shared" si="1"/>
        <v>19.288535991234955</v>
      </c>
      <c r="Z21" s="12">
        <f t="shared" si="1"/>
        <v>15.347803716002057</v>
      </c>
      <c r="AA21" s="12">
        <f t="shared" si="1"/>
        <v>13.569715130658572</v>
      </c>
      <c r="AB21" s="12">
        <f t="shared" si="1"/>
        <v>7.1144205782604031</v>
      </c>
      <c r="AC21" s="12">
        <f t="shared" si="1"/>
        <v>7.7740903780414046</v>
      </c>
      <c r="AD21" s="12">
        <f t="shared" si="1"/>
        <v>4.3118982248975843</v>
      </c>
      <c r="AE21" s="12">
        <f t="shared" si="1"/>
        <v>4.3422259110667003</v>
      </c>
      <c r="AF21" s="12">
        <f t="shared" si="1"/>
        <v>3.0929144097097807</v>
      </c>
      <c r="AG21" s="12">
        <f t="shared" si="1"/>
        <v>4.049338611734199</v>
      </c>
      <c r="AH21" s="12">
        <f t="shared" si="1"/>
        <v>1.6972947540573897</v>
      </c>
      <c r="AI21" s="12">
        <f t="shared" si="1"/>
        <v>4.0744458697963832</v>
      </c>
      <c r="AJ21" s="12">
        <v>8.3152143948331503</v>
      </c>
      <c r="AK21" s="12">
        <v>7.410109201226363</v>
      </c>
      <c r="AL21" s="12">
        <v>7.2489139127986295</v>
      </c>
      <c r="AM21" s="12">
        <v>2.5369497708391981</v>
      </c>
      <c r="AN21" s="12">
        <v>2.6732739795919369</v>
      </c>
      <c r="AO21" s="12">
        <v>1.8599415207639629</v>
      </c>
      <c r="AP21" s="12">
        <v>2.461414667806582</v>
      </c>
      <c r="AQ21" s="12"/>
    </row>
    <row r="24" spans="1:43">
      <c r="A24" s="8" t="s">
        <v>10</v>
      </c>
      <c r="B24" s="16"/>
      <c r="C24" s="16"/>
      <c r="D24" s="16"/>
      <c r="E24" s="16"/>
    </row>
    <row r="25" spans="1:43" s="7" customFormat="1">
      <c r="A25" s="5" t="s">
        <v>13</v>
      </c>
      <c r="B25" s="17" t="s">
        <v>17</v>
      </c>
      <c r="C25" s="17"/>
      <c r="D25" s="17" t="s">
        <v>18</v>
      </c>
      <c r="E25" s="17"/>
      <c r="F25" s="13" t="s">
        <v>19</v>
      </c>
      <c r="G25" s="13"/>
      <c r="H25" s="13" t="s">
        <v>16</v>
      </c>
      <c r="I25" s="13"/>
      <c r="J25" s="13" t="s">
        <v>3</v>
      </c>
      <c r="K25" s="13"/>
      <c r="L25" s="13" t="s">
        <v>20</v>
      </c>
      <c r="M25" s="13"/>
      <c r="N25" s="13" t="s">
        <v>21</v>
      </c>
      <c r="O25" s="13"/>
      <c r="P25" s="13" t="s">
        <v>5</v>
      </c>
      <c r="Q25" s="13"/>
      <c r="R25" s="13" t="s">
        <v>22</v>
      </c>
      <c r="S25" s="13"/>
      <c r="T25" s="13" t="s">
        <v>23</v>
      </c>
      <c r="U25" s="13"/>
      <c r="V25" s="13" t="s">
        <v>4</v>
      </c>
      <c r="W25" s="13"/>
      <c r="X25" s="13" t="s">
        <v>0</v>
      </c>
      <c r="Y25" s="13"/>
      <c r="Z25" s="13" t="s">
        <v>1</v>
      </c>
      <c r="AA25" s="13"/>
      <c r="AB25" s="13" t="s">
        <v>6</v>
      </c>
      <c r="AC25" s="13"/>
      <c r="AD25" s="13" t="s">
        <v>7</v>
      </c>
      <c r="AE25" s="13"/>
      <c r="AF25" s="13" t="s">
        <v>2</v>
      </c>
      <c r="AG25" s="13"/>
      <c r="AH25" s="13" t="s">
        <v>8</v>
      </c>
      <c r="AI25" s="14"/>
      <c r="AJ25" s="12" t="s">
        <v>25</v>
      </c>
      <c r="AK25" s="12" t="s">
        <v>26</v>
      </c>
      <c r="AL25" s="12"/>
      <c r="AM25" s="12" t="s">
        <v>27</v>
      </c>
      <c r="AN25" s="12"/>
      <c r="AO25" s="13" t="s">
        <v>24</v>
      </c>
      <c r="AP25" s="13"/>
      <c r="AQ25" s="14"/>
    </row>
    <row r="26" spans="1:43">
      <c r="A26" s="1">
        <v>1</v>
      </c>
      <c r="B26" s="18">
        <v>12.66215</v>
      </c>
      <c r="C26" s="18">
        <v>12.419499999999999</v>
      </c>
      <c r="D26" s="18">
        <v>10.219899999999999</v>
      </c>
      <c r="E26" s="18">
        <v>10.11055</v>
      </c>
      <c r="F26" s="9">
        <v>4.5964499999999999</v>
      </c>
      <c r="G26" s="9">
        <v>4.4702500000000001</v>
      </c>
      <c r="H26" s="9">
        <v>67.918900000000008</v>
      </c>
      <c r="I26" s="9">
        <v>70.382599999999996</v>
      </c>
      <c r="J26" s="9">
        <v>40.014150000000001</v>
      </c>
      <c r="K26" s="9">
        <v>30.807499999999997</v>
      </c>
      <c r="L26" s="9">
        <v>18.914349999999999</v>
      </c>
      <c r="M26" s="9">
        <v>11.61055</v>
      </c>
      <c r="N26" s="9">
        <v>21.4925</v>
      </c>
      <c r="O26" s="9">
        <v>14.687850000000001</v>
      </c>
      <c r="P26" s="9">
        <v>36.36215</v>
      </c>
      <c r="Q26" s="9">
        <v>44.512599999999999</v>
      </c>
      <c r="R26" s="9">
        <v>63.146850000000001</v>
      </c>
      <c r="S26" s="9">
        <v>65.7149</v>
      </c>
      <c r="T26" s="9">
        <v>64.220050000000001</v>
      </c>
      <c r="U26" s="9">
        <v>66.657600000000002</v>
      </c>
      <c r="V26" s="9">
        <v>50.635249999999999</v>
      </c>
      <c r="W26" s="9">
        <v>39.542200000000001</v>
      </c>
      <c r="X26" s="9">
        <v>4.2282500000000001</v>
      </c>
      <c r="Y26" s="9">
        <v>4.0168999999999997</v>
      </c>
      <c r="Z26" s="9">
        <v>24.598649999999999</v>
      </c>
      <c r="AA26" s="9">
        <v>14.5443</v>
      </c>
      <c r="AB26" s="9">
        <v>25.735599999999998</v>
      </c>
      <c r="AC26" s="9">
        <v>31.2775</v>
      </c>
      <c r="AD26" s="9">
        <v>24.4114</v>
      </c>
      <c r="AE26" s="9">
        <v>29.2821</v>
      </c>
      <c r="AF26" s="9">
        <v>17.602</v>
      </c>
      <c r="AG26" s="9">
        <v>20.748000000000001</v>
      </c>
      <c r="AH26" s="9">
        <v>17.947850000000003</v>
      </c>
      <c r="AI26" s="9">
        <v>23.110099999999999</v>
      </c>
      <c r="AJ26" s="9">
        <v>15.838450000000002</v>
      </c>
      <c r="AK26" s="9">
        <v>28.039749999999998</v>
      </c>
      <c r="AL26" s="9">
        <v>29.939250000000001</v>
      </c>
      <c r="AM26" s="9">
        <v>12.057600000000001</v>
      </c>
      <c r="AN26" s="9">
        <v>12.160550000000001</v>
      </c>
      <c r="AO26" s="9">
        <v>38.723500000000001</v>
      </c>
      <c r="AP26" s="9">
        <v>39.248549999999994</v>
      </c>
    </row>
    <row r="27" spans="1:43">
      <c r="A27" s="1">
        <v>2</v>
      </c>
      <c r="B27" s="18">
        <v>16.2042</v>
      </c>
      <c r="C27" s="18">
        <v>10.740200000000002</v>
      </c>
      <c r="D27" s="18">
        <v>10.254200000000001</v>
      </c>
      <c r="E27" s="18">
        <v>7.7510999999999992</v>
      </c>
      <c r="F27" s="9">
        <v>6.8625000000000007</v>
      </c>
      <c r="G27" s="9">
        <v>4.0201499999999992</v>
      </c>
      <c r="H27" s="9">
        <v>67.497399999999999</v>
      </c>
      <c r="I27" s="9">
        <v>66.760800000000003</v>
      </c>
      <c r="J27" s="9">
        <v>67.9452</v>
      </c>
      <c r="K27" s="9">
        <v>77.343199999999996</v>
      </c>
      <c r="L27" s="9">
        <v>42.304400000000001</v>
      </c>
      <c r="M27" s="9">
        <v>49.1738</v>
      </c>
      <c r="N27" s="9">
        <v>44.559750000000001</v>
      </c>
      <c r="O27" s="9">
        <v>51.386449999999996</v>
      </c>
      <c r="P27" s="9">
        <v>37.701149999999998</v>
      </c>
      <c r="Q27" s="9">
        <v>29.21265</v>
      </c>
      <c r="R27" s="9">
        <v>60.362400000000001</v>
      </c>
      <c r="S27" s="9">
        <v>59.65945</v>
      </c>
      <c r="T27" s="9">
        <v>64.599999999999994</v>
      </c>
      <c r="U27" s="9">
        <v>63.876600000000003</v>
      </c>
      <c r="V27" s="9">
        <v>22.4984</v>
      </c>
      <c r="W27" s="9">
        <v>37.162950000000002</v>
      </c>
      <c r="X27" s="9">
        <v>8.3680000000000003</v>
      </c>
      <c r="Y27" s="9">
        <v>3.8989000000000003</v>
      </c>
      <c r="Z27" s="9">
        <v>55.138149999999996</v>
      </c>
      <c r="AA27" s="9">
        <v>64.248800000000003</v>
      </c>
      <c r="AB27" s="9">
        <v>25.268900000000002</v>
      </c>
      <c r="AC27" s="9">
        <v>20.599350000000001</v>
      </c>
      <c r="AD27" s="9">
        <v>18.114000000000001</v>
      </c>
      <c r="AE27" s="9">
        <v>13.157349999999999</v>
      </c>
      <c r="AF27" s="9">
        <v>18.607099999999999</v>
      </c>
      <c r="AG27" s="9">
        <v>15.69495</v>
      </c>
      <c r="AH27" s="9">
        <v>20.997499999999999</v>
      </c>
      <c r="AI27" s="9">
        <v>15.8005</v>
      </c>
      <c r="AJ27" s="9">
        <v>18.071350000000002</v>
      </c>
      <c r="AK27" s="9">
        <v>22.010999999999999</v>
      </c>
      <c r="AL27" s="9">
        <v>21.104949999999999</v>
      </c>
      <c r="AM27" s="9">
        <v>13.17515</v>
      </c>
      <c r="AN27" s="9">
        <v>13.4947</v>
      </c>
      <c r="AO27" s="9">
        <v>36.62735</v>
      </c>
      <c r="AP27" s="9">
        <v>37.562649999999998</v>
      </c>
    </row>
    <row r="28" spans="1:43">
      <c r="A28" s="1">
        <v>3</v>
      </c>
      <c r="B28" s="18">
        <v>6.7238000000000007</v>
      </c>
      <c r="C28" s="18">
        <v>6.5609000000000002</v>
      </c>
      <c r="D28" s="18">
        <v>3.7431999999999999</v>
      </c>
      <c r="E28" s="18">
        <v>3.6650999999999998</v>
      </c>
      <c r="F28" s="9">
        <v>2.45085</v>
      </c>
      <c r="G28" s="9">
        <v>2.3721000000000001</v>
      </c>
      <c r="H28" s="9">
        <v>57.093649999999997</v>
      </c>
      <c r="I28" s="9">
        <v>47.702600000000004</v>
      </c>
      <c r="J28" s="9">
        <v>35.398800000000001</v>
      </c>
      <c r="K28" s="9">
        <v>31.860950000000003</v>
      </c>
      <c r="L28" s="9">
        <v>18.742750000000001</v>
      </c>
      <c r="M28" s="9">
        <v>16.731499999999997</v>
      </c>
      <c r="N28" s="9">
        <v>22.011150000000001</v>
      </c>
      <c r="O28" s="9">
        <v>19.729800000000001</v>
      </c>
      <c r="P28" s="9">
        <v>43.153700000000001</v>
      </c>
      <c r="Q28" s="9">
        <v>40.769949999999994</v>
      </c>
      <c r="R28" s="9">
        <v>45.449449999999999</v>
      </c>
      <c r="S28" s="9">
        <v>37.88185</v>
      </c>
      <c r="T28" s="9">
        <v>52.267049999999998</v>
      </c>
      <c r="U28" s="9">
        <v>43.637349999999998</v>
      </c>
      <c r="V28" s="9">
        <v>35.779849999999996</v>
      </c>
      <c r="W28" s="9">
        <v>66.552300000000002</v>
      </c>
      <c r="X28" s="9">
        <v>2.3834</v>
      </c>
      <c r="Y28" s="9">
        <v>2.27325</v>
      </c>
      <c r="Z28" s="9">
        <v>20.638849999999998</v>
      </c>
      <c r="AA28" s="9">
        <v>18.39255</v>
      </c>
      <c r="AB28" s="9">
        <v>8.4358000000000004</v>
      </c>
      <c r="AC28" s="9">
        <v>7.8391000000000002</v>
      </c>
      <c r="AD28" s="9">
        <v>33.063900000000004</v>
      </c>
      <c r="AE28" s="9">
        <v>26.4146</v>
      </c>
      <c r="AF28" s="9">
        <v>17.016550000000002</v>
      </c>
      <c r="AG28" s="9">
        <v>17.320450000000001</v>
      </c>
      <c r="AH28" s="9">
        <v>18.278550000000003</v>
      </c>
      <c r="AI28" s="9">
        <v>14.745000000000001</v>
      </c>
      <c r="AJ28" s="9">
        <v>11.5817</v>
      </c>
      <c r="AK28" s="9">
        <v>10.06465</v>
      </c>
      <c r="AL28" s="9">
        <v>11.971299999999999</v>
      </c>
      <c r="AM28" s="9">
        <v>8.0868500000000001</v>
      </c>
      <c r="AN28" s="9">
        <v>11.179449999999999</v>
      </c>
      <c r="AO28" s="9">
        <v>30.363949999999999</v>
      </c>
      <c r="AP28" s="9">
        <v>42.753050000000002</v>
      </c>
    </row>
    <row r="29" spans="1:43">
      <c r="A29" s="1">
        <v>4</v>
      </c>
      <c r="B29" s="18">
        <v>24.368049999999997</v>
      </c>
      <c r="C29" s="18">
        <v>46.935100000000006</v>
      </c>
      <c r="D29" s="18">
        <v>12.520099999999999</v>
      </c>
      <c r="E29" s="18">
        <v>23.184699999999999</v>
      </c>
      <c r="F29" s="9">
        <v>11.63815</v>
      </c>
      <c r="G29" s="9">
        <v>23.434699999999999</v>
      </c>
      <c r="H29" s="9">
        <v>68.301950000000005</v>
      </c>
      <c r="I29" s="9">
        <v>57.625900000000001</v>
      </c>
      <c r="J29" s="9">
        <v>68.095950000000002</v>
      </c>
      <c r="K29" s="9">
        <v>54.875299999999996</v>
      </c>
      <c r="L29" s="9">
        <v>38.476700000000001</v>
      </c>
      <c r="M29" s="9">
        <v>30.55865</v>
      </c>
      <c r="N29" s="9">
        <v>42.870750000000001</v>
      </c>
      <c r="O29" s="9">
        <v>34.2774</v>
      </c>
      <c r="P29" s="9">
        <v>17.316500000000001</v>
      </c>
      <c r="Q29" s="9">
        <v>19.9466</v>
      </c>
      <c r="R29" s="9">
        <v>56.400999999999996</v>
      </c>
      <c r="S29" s="9">
        <v>47.410849999999996</v>
      </c>
      <c r="T29" s="9">
        <v>63.1068</v>
      </c>
      <c r="U29" s="9">
        <v>53.178200000000004</v>
      </c>
      <c r="V29" s="9">
        <v>21.931449999999998</v>
      </c>
      <c r="W29" s="9">
        <v>24.035849999999996</v>
      </c>
      <c r="X29" s="9">
        <v>14.979749999999999</v>
      </c>
      <c r="Y29" s="9">
        <v>31.43205</v>
      </c>
      <c r="Z29" s="9">
        <v>45.801649999999995</v>
      </c>
      <c r="AA29" s="9">
        <v>36.285350000000001</v>
      </c>
      <c r="AB29" s="9">
        <v>6.7829499999999996</v>
      </c>
      <c r="AC29" s="9">
        <v>19.346350000000001</v>
      </c>
      <c r="AD29" s="9">
        <v>10.188000000000001</v>
      </c>
      <c r="AE29" s="9">
        <v>10.574200000000001</v>
      </c>
      <c r="AF29" s="9">
        <v>8.3318999999999992</v>
      </c>
      <c r="AG29" s="9">
        <v>16.960799999999999</v>
      </c>
      <c r="AH29" s="9">
        <v>9.056849999999999</v>
      </c>
      <c r="AI29" s="9">
        <v>29.2056</v>
      </c>
      <c r="AJ29" s="9">
        <v>33.614449999999998</v>
      </c>
      <c r="AK29" s="9">
        <v>18.747149999999998</v>
      </c>
      <c r="AL29" s="9">
        <v>20.025300000000001</v>
      </c>
      <c r="AM29" s="9">
        <v>19.440150000000003</v>
      </c>
      <c r="AN29" s="9">
        <v>13.806750000000001</v>
      </c>
      <c r="AO29" s="9">
        <v>50.190100000000001</v>
      </c>
      <c r="AP29" s="9">
        <v>30.592800000000004</v>
      </c>
    </row>
    <row r="30" spans="1:43">
      <c r="A30" s="1">
        <v>5</v>
      </c>
      <c r="B30" s="18">
        <v>10.36515</v>
      </c>
      <c r="C30" s="18">
        <v>12.463850000000001</v>
      </c>
      <c r="D30" s="18">
        <v>7.57925</v>
      </c>
      <c r="E30" s="18">
        <v>8.5407000000000011</v>
      </c>
      <c r="F30" s="9">
        <v>3.8250999999999999</v>
      </c>
      <c r="G30" s="9">
        <v>4.9168000000000003</v>
      </c>
      <c r="H30" s="9">
        <v>57.427149999999997</v>
      </c>
      <c r="I30" s="9">
        <v>63.69735</v>
      </c>
      <c r="J30" s="9">
        <v>57.471100000000007</v>
      </c>
      <c r="K30" s="9">
        <v>44.0792</v>
      </c>
      <c r="L30" s="9">
        <v>34.648399999999995</v>
      </c>
      <c r="M30" s="9">
        <v>24.8596</v>
      </c>
      <c r="N30" s="9">
        <v>36.951250000000002</v>
      </c>
      <c r="O30" s="9">
        <v>27.223300000000002</v>
      </c>
      <c r="P30" s="9">
        <v>7.9957499999999992</v>
      </c>
      <c r="Q30" s="9">
        <v>17.577850000000002</v>
      </c>
      <c r="R30" s="9">
        <v>50.75215</v>
      </c>
      <c r="S30" s="9">
        <v>56.735950000000003</v>
      </c>
      <c r="T30" s="9">
        <v>54.710299999999997</v>
      </c>
      <c r="U30" s="9">
        <v>60.868099999999998</v>
      </c>
      <c r="V30" s="9">
        <v>29.649850000000001</v>
      </c>
      <c r="W30" s="9">
        <v>6.6700999999999997</v>
      </c>
      <c r="X30" s="9">
        <v>3.5921500000000002</v>
      </c>
      <c r="Y30" s="9">
        <v>5.3087</v>
      </c>
      <c r="Z30" s="9">
        <v>44.984250000000003</v>
      </c>
      <c r="AA30" s="9">
        <v>32.001800000000003</v>
      </c>
      <c r="AB30" s="9">
        <v>11.617700000000001</v>
      </c>
      <c r="AC30" s="9">
        <v>26.098700000000001</v>
      </c>
      <c r="AD30" s="9">
        <v>3.6968999999999999</v>
      </c>
      <c r="AE30" s="9">
        <v>6.67835</v>
      </c>
      <c r="AF30" s="9">
        <v>7.4456500000000005</v>
      </c>
      <c r="AG30" s="9">
        <v>13.45965</v>
      </c>
      <c r="AH30" s="9">
        <v>5.4569999999999999</v>
      </c>
      <c r="AI30" s="9">
        <v>22.510550000000002</v>
      </c>
      <c r="AJ30" s="9">
        <v>33.595550000000003</v>
      </c>
      <c r="AK30" s="9">
        <v>29.631550000000004</v>
      </c>
      <c r="AL30" s="9">
        <v>30.579049999999999</v>
      </c>
      <c r="AM30" s="9">
        <v>19.856299999999997</v>
      </c>
      <c r="AN30" s="9">
        <v>16.9955</v>
      </c>
      <c r="AO30" s="9">
        <v>45.37565</v>
      </c>
      <c r="AP30" s="9">
        <v>36.219099999999997</v>
      </c>
    </row>
    <row r="31" spans="1:43">
      <c r="A31" s="1">
        <v>6</v>
      </c>
      <c r="B31" s="18">
        <v>45.168849999999999</v>
      </c>
      <c r="C31" s="18">
        <v>38.938749999999999</v>
      </c>
      <c r="D31" s="18">
        <v>24.866900000000001</v>
      </c>
      <c r="E31" s="18">
        <v>22.059699999999999</v>
      </c>
      <c r="F31" s="9">
        <v>21.50245</v>
      </c>
      <c r="G31" s="9">
        <v>18.2623</v>
      </c>
      <c r="H31" s="9">
        <v>70.3155</v>
      </c>
      <c r="I31" s="9">
        <v>64.532200000000003</v>
      </c>
      <c r="J31" s="9">
        <v>73.468349999999987</v>
      </c>
      <c r="K31" s="9">
        <v>74.288150000000002</v>
      </c>
      <c r="L31" s="9">
        <v>45.454149999999998</v>
      </c>
      <c r="M31" s="9">
        <v>46.10445</v>
      </c>
      <c r="N31" s="9">
        <v>46.218599999999995</v>
      </c>
      <c r="O31" s="9">
        <v>46.8245</v>
      </c>
      <c r="P31" s="9">
        <v>58.375399999999999</v>
      </c>
      <c r="Q31" s="9">
        <v>53.537750000000003</v>
      </c>
      <c r="R31" s="9">
        <v>65.644999999999996</v>
      </c>
      <c r="S31" s="9">
        <v>59.61665</v>
      </c>
      <c r="T31" s="9">
        <v>66.591200000000001</v>
      </c>
      <c r="U31" s="9">
        <v>60.869199999999999</v>
      </c>
      <c r="V31" s="9">
        <v>57.459099999999999</v>
      </c>
      <c r="W31" s="9">
        <v>88.217099999999988</v>
      </c>
      <c r="X31" s="9">
        <v>32.537100000000002</v>
      </c>
      <c r="Y31" s="9">
        <v>27.111550000000001</v>
      </c>
      <c r="Z31" s="9">
        <v>61.133200000000002</v>
      </c>
      <c r="AA31" s="9">
        <v>62.028500000000001</v>
      </c>
      <c r="AB31" s="9">
        <v>31.963799999999999</v>
      </c>
      <c r="AC31" s="9">
        <v>28.514899999999997</v>
      </c>
      <c r="AD31" s="9">
        <v>46.519000000000005</v>
      </c>
      <c r="AE31" s="9">
        <v>43.001750000000001</v>
      </c>
      <c r="AF31" s="9">
        <v>22.429099999999998</v>
      </c>
      <c r="AG31" s="9">
        <v>21.61505</v>
      </c>
      <c r="AH31" s="9">
        <v>24.7881</v>
      </c>
      <c r="AI31" s="9">
        <v>19.713099999999997</v>
      </c>
      <c r="AJ31" s="9">
        <v>10.15165</v>
      </c>
      <c r="AK31" s="9">
        <v>23.327400000000001</v>
      </c>
      <c r="AL31" s="9">
        <v>25.9087</v>
      </c>
      <c r="AM31" s="9">
        <v>9.1141499999999986</v>
      </c>
      <c r="AN31" s="9">
        <v>11.594850000000001</v>
      </c>
      <c r="AO31" s="9">
        <v>33.073549999999997</v>
      </c>
      <c r="AP31" s="9">
        <v>42.100949999999997</v>
      </c>
    </row>
    <row r="32" spans="1:43">
      <c r="A32" s="1">
        <v>7</v>
      </c>
      <c r="B32" s="18">
        <v>6.8135500000000002</v>
      </c>
      <c r="C32" s="18">
        <v>6.1781500000000005</v>
      </c>
      <c r="D32" s="18">
        <v>3.6492</v>
      </c>
      <c r="E32" s="18">
        <v>3.3427500000000001</v>
      </c>
      <c r="F32" s="9">
        <v>2.5925500000000001</v>
      </c>
      <c r="G32" s="9">
        <v>2.2930000000000001</v>
      </c>
      <c r="H32" s="9">
        <v>56.732100000000003</v>
      </c>
      <c r="I32" s="9">
        <v>55.741599999999998</v>
      </c>
      <c r="J32" s="9">
        <v>19.356850000000001</v>
      </c>
      <c r="K32" s="9">
        <v>40.723749999999995</v>
      </c>
      <c r="L32" s="9">
        <v>9.6076499999999996</v>
      </c>
      <c r="M32" s="9">
        <v>21.361350000000002</v>
      </c>
      <c r="N32" s="9">
        <v>11.823</v>
      </c>
      <c r="O32" s="9">
        <v>25.493400000000001</v>
      </c>
      <c r="P32" s="9">
        <v>11.94355</v>
      </c>
      <c r="Q32" s="9">
        <v>4.3625999999999996</v>
      </c>
      <c r="R32" s="9">
        <v>46.275300000000001</v>
      </c>
      <c r="S32" s="9">
        <v>45.45955</v>
      </c>
      <c r="T32" s="9">
        <v>50.854199999999999</v>
      </c>
      <c r="U32" s="9">
        <v>49.962050000000005</v>
      </c>
      <c r="V32" s="9">
        <v>5.2702</v>
      </c>
      <c r="W32" s="9">
        <v>8.9918999999999993</v>
      </c>
      <c r="X32" s="9">
        <v>2.6285499999999997</v>
      </c>
      <c r="Y32" s="9">
        <v>2.2211499999999997</v>
      </c>
      <c r="Z32" s="9">
        <v>9.8513000000000002</v>
      </c>
      <c r="AA32" s="9">
        <v>22.193199999999997</v>
      </c>
      <c r="AB32" s="9">
        <v>10.9687</v>
      </c>
      <c r="AC32" s="9">
        <v>1.78705</v>
      </c>
      <c r="AD32" s="9">
        <v>4.6440999999999999</v>
      </c>
      <c r="AE32" s="9">
        <v>3.2740999999999998</v>
      </c>
      <c r="AF32" s="9">
        <v>15.895799999999999</v>
      </c>
      <c r="AG32" s="9">
        <v>3.1930999999999998</v>
      </c>
      <c r="AH32" s="9">
        <v>26.8416</v>
      </c>
      <c r="AI32" s="9">
        <v>2.2513000000000001</v>
      </c>
      <c r="AJ32" s="9">
        <v>35.3568</v>
      </c>
      <c r="AK32" s="9">
        <v>20.473950000000002</v>
      </c>
      <c r="AL32" s="9">
        <v>16.642250000000001</v>
      </c>
      <c r="AM32" s="9">
        <v>14.7338</v>
      </c>
      <c r="AN32" s="9">
        <v>15.934900000000001</v>
      </c>
      <c r="AO32" s="9">
        <v>36.360550000000003</v>
      </c>
      <c r="AP32" s="9">
        <v>44.4315</v>
      </c>
    </row>
    <row r="33" spans="1:43">
      <c r="A33" s="1">
        <v>8</v>
      </c>
      <c r="B33" s="18">
        <v>7.0932999999999993</v>
      </c>
      <c r="C33" s="18">
        <v>7.2312499999999993</v>
      </c>
      <c r="D33" s="18">
        <v>4.3565000000000005</v>
      </c>
      <c r="E33" s="18">
        <v>4.4216999999999995</v>
      </c>
      <c r="F33" s="9">
        <v>2.6081000000000003</v>
      </c>
      <c r="G33" s="9">
        <v>2.6802000000000001</v>
      </c>
      <c r="H33" s="9">
        <v>61.713950000000004</v>
      </c>
      <c r="I33" s="9">
        <v>56.700200000000002</v>
      </c>
      <c r="J33" s="9">
        <v>68.541300000000007</v>
      </c>
      <c r="K33" s="9">
        <v>22.54</v>
      </c>
      <c r="L33" s="9">
        <v>38.743499999999997</v>
      </c>
      <c r="M33" s="9">
        <v>11.192500000000001</v>
      </c>
      <c r="N33" s="9">
        <v>43.160249999999998</v>
      </c>
      <c r="O33" s="9">
        <v>13.259699999999999</v>
      </c>
      <c r="P33" s="9">
        <v>4.851</v>
      </c>
      <c r="Q33" s="9">
        <v>24.676949999999998</v>
      </c>
      <c r="R33" s="9">
        <v>50.853349999999999</v>
      </c>
      <c r="S33" s="9">
        <v>46.631349999999998</v>
      </c>
      <c r="T33" s="9">
        <v>56.980050000000006</v>
      </c>
      <c r="U33" s="9">
        <v>52.317349999999998</v>
      </c>
      <c r="V33" s="9">
        <v>12.817499999999999</v>
      </c>
      <c r="W33" s="9">
        <v>6.1083999999999996</v>
      </c>
      <c r="X33" s="9">
        <v>2.3856999999999999</v>
      </c>
      <c r="Y33" s="9">
        <v>2.4863</v>
      </c>
      <c r="Z33" s="9">
        <v>46.122200000000007</v>
      </c>
      <c r="AA33" s="9">
        <v>13.010249999999999</v>
      </c>
      <c r="AB33" s="9">
        <v>3.50535</v>
      </c>
      <c r="AC33" s="9">
        <v>19.093150000000001</v>
      </c>
      <c r="AD33" s="9">
        <v>3.2982999999999998</v>
      </c>
      <c r="AE33" s="9">
        <v>7.0720999999999998</v>
      </c>
      <c r="AF33" s="9">
        <v>1.99525</v>
      </c>
      <c r="AG33" s="9">
        <v>20.47485</v>
      </c>
      <c r="AH33" s="9">
        <v>4.6493500000000001</v>
      </c>
      <c r="AI33" s="9">
        <v>24.982800000000001</v>
      </c>
      <c r="AJ33" s="9">
        <v>29.380549999999999</v>
      </c>
      <c r="AK33" s="9">
        <v>13.318950000000001</v>
      </c>
      <c r="AL33" s="9">
        <v>22.480550000000001</v>
      </c>
      <c r="AM33" s="9">
        <v>12.295300000000001</v>
      </c>
      <c r="AN33" s="9">
        <v>18.4693</v>
      </c>
      <c r="AO33" s="9">
        <v>27.732500000000002</v>
      </c>
      <c r="AP33" s="9">
        <v>51.084150000000001</v>
      </c>
    </row>
    <row r="34" spans="1:43">
      <c r="A34" s="1">
        <v>9</v>
      </c>
      <c r="B34" s="18">
        <v>19.60295</v>
      </c>
      <c r="C34" s="18">
        <v>18.991</v>
      </c>
      <c r="D34" s="18">
        <v>10.56945</v>
      </c>
      <c r="E34" s="18">
        <v>8.5756999999999994</v>
      </c>
      <c r="F34" s="9">
        <v>6.5609999999999999</v>
      </c>
      <c r="G34" s="9">
        <v>4.2112499999999997</v>
      </c>
      <c r="H34" s="9">
        <v>53.226950000000002</v>
      </c>
      <c r="I34" s="9">
        <v>47.23095</v>
      </c>
      <c r="J34" s="9">
        <v>23.01755</v>
      </c>
      <c r="K34" s="9">
        <v>59.624400000000001</v>
      </c>
      <c r="L34" s="9">
        <v>19.790800000000001</v>
      </c>
      <c r="M34" s="9">
        <v>4.21265</v>
      </c>
      <c r="N34" s="9">
        <v>18.330400000000001</v>
      </c>
      <c r="O34" s="9">
        <v>4.4173999999999998</v>
      </c>
      <c r="P34" s="9">
        <v>32.375050000000002</v>
      </c>
      <c r="Q34" s="9">
        <v>32.376100000000001</v>
      </c>
      <c r="R34" s="9">
        <v>61.196300000000001</v>
      </c>
      <c r="S34" s="9">
        <v>46.97195</v>
      </c>
      <c r="T34" s="9">
        <v>6.1392500000000005</v>
      </c>
      <c r="U34" s="9">
        <v>17.6004</v>
      </c>
      <c r="V34" s="9">
        <v>31.6248</v>
      </c>
      <c r="W34" s="9">
        <v>31.625250000000001</v>
      </c>
      <c r="X34" s="9">
        <v>7.2141000000000002</v>
      </c>
      <c r="Y34" s="9">
        <v>2.5503999999999998</v>
      </c>
      <c r="Z34" s="9">
        <v>66.700600000000009</v>
      </c>
      <c r="AA34" s="9">
        <v>47.030299999999997</v>
      </c>
      <c r="AB34" s="9">
        <v>18.116099999999999</v>
      </c>
      <c r="AC34" s="9">
        <v>18.11665</v>
      </c>
      <c r="AD34" s="9">
        <v>16.1874</v>
      </c>
      <c r="AE34" s="9">
        <v>16.187950000000001</v>
      </c>
      <c r="AF34" s="9">
        <v>16.896000000000001</v>
      </c>
      <c r="AG34" s="9">
        <v>16.8965</v>
      </c>
      <c r="AH34" s="9">
        <v>17.792149999999999</v>
      </c>
      <c r="AI34" s="9">
        <v>17.792650000000002</v>
      </c>
      <c r="AJ34" s="9">
        <v>17.494700000000002</v>
      </c>
      <c r="AK34" s="9">
        <v>16.265000000000001</v>
      </c>
      <c r="AL34" s="9">
        <v>16.2653</v>
      </c>
      <c r="AM34" s="9">
        <v>12.520299999999999</v>
      </c>
      <c r="AN34" s="9">
        <v>12.52055</v>
      </c>
      <c r="AO34" s="9">
        <v>36.265050000000002</v>
      </c>
      <c r="AP34" s="9">
        <v>36.265799999999999</v>
      </c>
    </row>
    <row r="35" spans="1:43">
      <c r="A35" s="1">
        <v>10</v>
      </c>
      <c r="B35" s="18">
        <v>8.6233500000000003</v>
      </c>
      <c r="C35" s="18">
        <v>8.6110000000000007</v>
      </c>
      <c r="D35" s="18">
        <v>5.0795499999999993</v>
      </c>
      <c r="E35" s="18">
        <v>5.0737500000000004</v>
      </c>
      <c r="F35" s="9">
        <v>3.4078999999999997</v>
      </c>
      <c r="G35" s="9">
        <v>3.4014500000000001</v>
      </c>
      <c r="H35" s="9">
        <v>64.132199999999997</v>
      </c>
      <c r="I35" s="9">
        <v>67.360600000000005</v>
      </c>
      <c r="J35" s="9">
        <v>64.935749999999999</v>
      </c>
      <c r="K35" s="9">
        <v>68.798650000000009</v>
      </c>
      <c r="L35" s="9">
        <v>36.584000000000003</v>
      </c>
      <c r="M35" s="9">
        <v>38.897599999999997</v>
      </c>
      <c r="N35" s="9">
        <v>40.816649999999996</v>
      </c>
      <c r="O35" s="9">
        <v>43.327500000000001</v>
      </c>
      <c r="P35" s="9">
        <v>60.043549999999996</v>
      </c>
      <c r="Q35" s="9">
        <v>58.715150000000001</v>
      </c>
      <c r="R35" s="9">
        <v>52.889700000000005</v>
      </c>
      <c r="S35" s="9">
        <v>55.6083</v>
      </c>
      <c r="T35" s="9">
        <v>59.228949999999998</v>
      </c>
      <c r="U35" s="9">
        <v>62.231350000000006</v>
      </c>
      <c r="V35" s="9">
        <v>85.109800000000007</v>
      </c>
      <c r="W35" s="9">
        <v>75.238599999999991</v>
      </c>
      <c r="X35" s="9">
        <v>3.5011999999999999</v>
      </c>
      <c r="Y35" s="9">
        <v>3.4922</v>
      </c>
      <c r="Z35" s="9">
        <v>43.526899999999998</v>
      </c>
      <c r="AA35" s="9">
        <v>46.307450000000003</v>
      </c>
      <c r="AB35" s="9">
        <v>14.810749999999999</v>
      </c>
      <c r="AC35" s="9">
        <v>14.3881</v>
      </c>
      <c r="AD35" s="9">
        <v>43.256299999999996</v>
      </c>
      <c r="AE35" s="9">
        <v>43.668050000000001</v>
      </c>
      <c r="AF35" s="9">
        <v>21.676950000000001</v>
      </c>
      <c r="AG35" s="9">
        <v>20.6632</v>
      </c>
      <c r="AH35" s="9">
        <v>19.539400000000001</v>
      </c>
      <c r="AI35" s="9">
        <v>19.673200000000001</v>
      </c>
      <c r="AJ35" s="9">
        <v>6.4229500000000002</v>
      </c>
      <c r="AK35" s="9">
        <v>10.371700000000001</v>
      </c>
      <c r="AL35" s="9">
        <v>9.3051999999999992</v>
      </c>
      <c r="AM35" s="9">
        <v>9.3118499999999997</v>
      </c>
      <c r="AN35" s="9">
        <v>7.9977499999999999</v>
      </c>
      <c r="AO35" s="9">
        <v>36.498750000000001</v>
      </c>
      <c r="AP35" s="9">
        <v>31.692899999999998</v>
      </c>
    </row>
    <row r="36" spans="1:43">
      <c r="A36" s="1">
        <v>11</v>
      </c>
      <c r="B36" s="18">
        <v>10.978100000000001</v>
      </c>
      <c r="C36" s="18">
        <v>14.6431</v>
      </c>
      <c r="D36" s="18">
        <v>7.8601000000000001</v>
      </c>
      <c r="E36" s="18">
        <v>9.5389999999999997</v>
      </c>
      <c r="F36" s="9">
        <v>4.1439500000000002</v>
      </c>
      <c r="G36" s="9">
        <v>6.0503999999999998</v>
      </c>
      <c r="H36" s="9">
        <v>67.9893</v>
      </c>
      <c r="I36" s="9">
        <v>67.221450000000004</v>
      </c>
      <c r="J36" s="9">
        <v>71.843999999999994</v>
      </c>
      <c r="K36" s="9">
        <v>74.985399999999998</v>
      </c>
      <c r="L36" s="9">
        <v>45.154250000000005</v>
      </c>
      <c r="M36" s="9">
        <v>47.450400000000002</v>
      </c>
      <c r="N36" s="9">
        <v>47.391850000000005</v>
      </c>
      <c r="O36" s="9">
        <v>49.673749999999998</v>
      </c>
      <c r="P36" s="9">
        <v>5.5430000000000001</v>
      </c>
      <c r="Q36" s="9">
        <v>5.5430000000000001</v>
      </c>
      <c r="R36" s="9">
        <v>60.831850000000003</v>
      </c>
      <c r="S36" s="9">
        <v>60.099049999999998</v>
      </c>
      <c r="T36" s="9">
        <v>65.083100000000002</v>
      </c>
      <c r="U36" s="9">
        <v>64.328999999999994</v>
      </c>
      <c r="V36" s="9">
        <v>6.6700999999999997</v>
      </c>
      <c r="W36" s="9">
        <v>6.6700999999999997</v>
      </c>
      <c r="X36" s="9">
        <v>4.0935500000000005</v>
      </c>
      <c r="Y36" s="9">
        <v>7.0911499999999998</v>
      </c>
      <c r="Z36" s="9">
        <v>58.917850000000001</v>
      </c>
      <c r="AA36" s="9">
        <v>61.963099999999997</v>
      </c>
      <c r="AB36" s="9">
        <v>15.6762</v>
      </c>
      <c r="AC36" s="9">
        <v>14.451450000000001</v>
      </c>
      <c r="AD36" s="9">
        <v>3.6968999999999999</v>
      </c>
      <c r="AE36" s="9">
        <v>3.6968999999999999</v>
      </c>
      <c r="AF36" s="9">
        <v>5.0306499999999996</v>
      </c>
      <c r="AG36" s="9">
        <v>4.1638500000000001</v>
      </c>
      <c r="AH36" s="9">
        <v>9.8325500000000012</v>
      </c>
      <c r="AI36" s="9">
        <v>9.3251500000000007</v>
      </c>
      <c r="AJ36" s="9">
        <v>48.043700000000001</v>
      </c>
      <c r="AK36" s="9">
        <v>38.822800000000001</v>
      </c>
      <c r="AL36" s="9">
        <v>37.298549999999999</v>
      </c>
      <c r="AM36" s="9">
        <v>23.77</v>
      </c>
      <c r="AN36" s="9">
        <v>22.565849999999998</v>
      </c>
      <c r="AO36" s="9">
        <v>46.282899999999998</v>
      </c>
      <c r="AP36" s="9">
        <v>42.204799999999999</v>
      </c>
    </row>
    <row r="37" spans="1:43">
      <c r="A37" s="1">
        <v>12</v>
      </c>
      <c r="B37" s="18">
        <v>15.439350000000001</v>
      </c>
      <c r="C37" s="18">
        <v>13.418199999999999</v>
      </c>
      <c r="D37" s="18">
        <v>11.47125</v>
      </c>
      <c r="E37" s="18">
        <v>10.560549999999999</v>
      </c>
      <c r="F37" s="9">
        <v>6.0408000000000008</v>
      </c>
      <c r="G37" s="9">
        <v>4.9897</v>
      </c>
      <c r="H37" s="9">
        <v>67.474299999999999</v>
      </c>
      <c r="I37" s="9">
        <v>62.463900000000002</v>
      </c>
      <c r="J37" s="9">
        <v>53.56765</v>
      </c>
      <c r="K37" s="9">
        <v>75.606249999999989</v>
      </c>
      <c r="L37" s="9">
        <v>29.666600000000003</v>
      </c>
      <c r="M37" s="9">
        <v>47.150149999999996</v>
      </c>
      <c r="N37" s="9">
        <v>31.509900000000002</v>
      </c>
      <c r="O37" s="9">
        <v>47.798749999999998</v>
      </c>
      <c r="P37" s="9">
        <v>39.653550000000003</v>
      </c>
      <c r="Q37" s="9">
        <v>20.594799999999999</v>
      </c>
      <c r="R37" s="9">
        <v>62.683449999999993</v>
      </c>
      <c r="S37" s="9">
        <v>57.460699999999996</v>
      </c>
      <c r="T37" s="9">
        <v>63.780199999999994</v>
      </c>
      <c r="U37" s="9">
        <v>58.822899999999997</v>
      </c>
      <c r="V37" s="9">
        <v>13.0936</v>
      </c>
      <c r="W37" s="9">
        <v>40.195650000000001</v>
      </c>
      <c r="X37" s="9">
        <v>6.6468500000000006</v>
      </c>
      <c r="Y37" s="9">
        <v>4.8867500000000001</v>
      </c>
      <c r="Z37" s="9">
        <v>39.400149999999996</v>
      </c>
      <c r="AA37" s="9">
        <v>63.468000000000004</v>
      </c>
      <c r="AB37" s="9">
        <v>33.8232</v>
      </c>
      <c r="AC37" s="9">
        <v>20.885800000000003</v>
      </c>
      <c r="AD37" s="9">
        <v>20.634699999999999</v>
      </c>
      <c r="AE37" s="9">
        <v>9.2435500000000008</v>
      </c>
      <c r="AF37" s="9">
        <v>20.931750000000001</v>
      </c>
      <c r="AG37" s="9">
        <v>13.632099999999999</v>
      </c>
      <c r="AH37" s="9">
        <v>25.466349999999998</v>
      </c>
      <c r="AI37" s="9">
        <v>13.3011</v>
      </c>
      <c r="AJ37" s="9">
        <v>19.618600000000001</v>
      </c>
      <c r="AK37" s="9">
        <v>34.022549999999995</v>
      </c>
      <c r="AL37" s="9">
        <v>29.766550000000002</v>
      </c>
      <c r="AM37" s="9">
        <v>13.331900000000001</v>
      </c>
      <c r="AN37" s="9">
        <v>13.2195</v>
      </c>
      <c r="AO37" s="9">
        <v>40.299149999999997</v>
      </c>
      <c r="AP37" s="9">
        <v>39.524050000000003</v>
      </c>
    </row>
    <row r="38" spans="1:43">
      <c r="A38" s="1">
        <v>13</v>
      </c>
      <c r="B38" s="18">
        <v>42.451799999999999</v>
      </c>
      <c r="C38" s="18">
        <v>41.916349999999994</v>
      </c>
      <c r="D38" s="18">
        <v>23.642600000000002</v>
      </c>
      <c r="E38" s="18">
        <v>23.401350000000001</v>
      </c>
      <c r="F38" s="9">
        <v>20.089399999999998</v>
      </c>
      <c r="G38" s="9">
        <v>19.810949999999998</v>
      </c>
      <c r="H38" s="9">
        <v>59.50065</v>
      </c>
      <c r="I38" s="9">
        <v>65.881749999999997</v>
      </c>
      <c r="J38" s="9">
        <v>63.228149999999999</v>
      </c>
      <c r="K38" s="9">
        <v>63.6723</v>
      </c>
      <c r="L38" s="9">
        <v>37.330399999999997</v>
      </c>
      <c r="M38" s="9">
        <v>37.682749999999999</v>
      </c>
      <c r="N38" s="9">
        <v>38.650000000000006</v>
      </c>
      <c r="O38" s="9">
        <v>38.978300000000004</v>
      </c>
      <c r="P38" s="9">
        <v>5.3822000000000001</v>
      </c>
      <c r="Q38" s="9">
        <v>8.1143999999999998</v>
      </c>
      <c r="R38" s="9">
        <v>54.371949999999998</v>
      </c>
      <c r="S38" s="9">
        <v>61.023399999999995</v>
      </c>
      <c r="T38" s="9">
        <v>55.891099999999994</v>
      </c>
      <c r="U38" s="9">
        <v>62.204499999999996</v>
      </c>
      <c r="V38" s="9">
        <v>7.8381499999999997</v>
      </c>
      <c r="W38" s="9">
        <v>6.9025999999999996</v>
      </c>
      <c r="X38" s="9">
        <v>30.170900000000003</v>
      </c>
      <c r="Y38" s="9">
        <v>29.704650000000001</v>
      </c>
      <c r="Z38" s="9">
        <v>49.950149999999994</v>
      </c>
      <c r="AA38" s="9">
        <v>50.435200000000002</v>
      </c>
      <c r="AB38" s="9">
        <v>11.6105</v>
      </c>
      <c r="AC38" s="9">
        <v>28.701499999999999</v>
      </c>
      <c r="AD38" s="9">
        <v>4.2298999999999998</v>
      </c>
      <c r="AE38" s="9">
        <v>4.2298999999999998</v>
      </c>
      <c r="AF38" s="9">
        <v>5.7164000000000001</v>
      </c>
      <c r="AG38" s="9">
        <v>8.8077500000000004</v>
      </c>
      <c r="AH38" s="9">
        <v>5.3538999999999994</v>
      </c>
      <c r="AI38" s="9">
        <v>22.602599999999999</v>
      </c>
      <c r="AJ38" s="9">
        <v>43.25365</v>
      </c>
      <c r="AK38" s="9">
        <v>52.0289</v>
      </c>
      <c r="AL38" s="9">
        <v>48.092200000000005</v>
      </c>
      <c r="AM38" s="9">
        <v>23.71585</v>
      </c>
      <c r="AN38" s="9">
        <v>17.413599999999999</v>
      </c>
      <c r="AO38" s="9">
        <v>57.085549999999998</v>
      </c>
      <c r="AP38" s="9">
        <v>34.366799999999998</v>
      </c>
    </row>
    <row r="39" spans="1:43">
      <c r="A39" s="1">
        <v>14</v>
      </c>
      <c r="B39" s="18">
        <v>17.495699999999999</v>
      </c>
      <c r="C39" s="18">
        <v>14.4055</v>
      </c>
      <c r="D39" s="18">
        <v>10.8863</v>
      </c>
      <c r="E39" s="18">
        <v>8.8293999999999997</v>
      </c>
      <c r="F39" s="9">
        <v>5.8012499999999996</v>
      </c>
      <c r="G39" s="9">
        <v>5.2624999999999993</v>
      </c>
      <c r="H39" s="9">
        <v>35.710349999999998</v>
      </c>
      <c r="I39" s="9">
        <v>32.338949999999997</v>
      </c>
      <c r="J39" s="9">
        <v>29.345100000000002</v>
      </c>
      <c r="K39" s="9">
        <v>39.345649999999999</v>
      </c>
      <c r="L39" s="9">
        <v>16.631450000000001</v>
      </c>
      <c r="M39" s="9">
        <v>16.764199999999999</v>
      </c>
      <c r="N39" s="9">
        <v>13.789550000000002</v>
      </c>
      <c r="O39" s="9">
        <v>9.6029499999999999</v>
      </c>
      <c r="P39" s="9">
        <v>31.291499999999999</v>
      </c>
      <c r="Q39" s="9">
        <v>31.291599999999999</v>
      </c>
      <c r="R39" s="9">
        <v>34.169349999999994</v>
      </c>
      <c r="S39" s="9">
        <v>30.962299999999999</v>
      </c>
      <c r="T39" s="9">
        <v>11.437150000000001</v>
      </c>
      <c r="U39" s="9">
        <v>24.183799999999998</v>
      </c>
      <c r="V39" s="9">
        <v>28.6464</v>
      </c>
      <c r="W39" s="9">
        <v>28.646450000000002</v>
      </c>
      <c r="X39" s="9">
        <v>3.6068500000000001</v>
      </c>
      <c r="Y39" s="9">
        <v>4.5573500000000005</v>
      </c>
      <c r="Z39" s="9">
        <v>34.411050000000003</v>
      </c>
      <c r="AA39" s="9">
        <v>24.008649999999999</v>
      </c>
      <c r="AB39" s="9">
        <v>19.729649999999999</v>
      </c>
      <c r="AC39" s="9">
        <v>19.729649999999999</v>
      </c>
      <c r="AD39" s="9">
        <v>14.689450000000001</v>
      </c>
      <c r="AE39" s="9">
        <v>14.689499999999999</v>
      </c>
      <c r="AF39" s="9">
        <v>16.777699999999999</v>
      </c>
      <c r="AG39" s="9">
        <v>16.777749999999997</v>
      </c>
      <c r="AH39" s="9">
        <v>18.01925</v>
      </c>
      <c r="AI39" s="9">
        <v>18.01925</v>
      </c>
      <c r="AJ39" s="9">
        <v>18.041800000000002</v>
      </c>
      <c r="AK39" s="9">
        <v>16.005499999999998</v>
      </c>
      <c r="AL39" s="9">
        <v>16.005549999999999</v>
      </c>
      <c r="AM39" s="9">
        <v>12.48725</v>
      </c>
      <c r="AN39" s="9">
        <v>12.48725</v>
      </c>
      <c r="AO39" s="9">
        <v>36.41695</v>
      </c>
      <c r="AP39" s="9">
        <v>36.417050000000003</v>
      </c>
    </row>
    <row r="40" spans="1:43">
      <c r="A40" s="1">
        <v>15</v>
      </c>
      <c r="B40" s="18">
        <v>7.0660500000000006</v>
      </c>
      <c r="C40" s="18">
        <v>6.8069000000000006</v>
      </c>
      <c r="D40" s="18">
        <v>4.6051000000000002</v>
      </c>
      <c r="E40" s="18">
        <v>4.4837500000000006</v>
      </c>
      <c r="F40" s="9">
        <v>2.6498499999999998</v>
      </c>
      <c r="G40" s="9">
        <v>2.5155000000000003</v>
      </c>
      <c r="H40" s="9">
        <v>74.625900000000001</v>
      </c>
      <c r="I40" s="9">
        <v>71.317900000000009</v>
      </c>
      <c r="J40" s="9">
        <v>35.296350000000004</v>
      </c>
      <c r="K40" s="9">
        <v>18.514899999999997</v>
      </c>
      <c r="L40" s="9">
        <v>19.207799999999999</v>
      </c>
      <c r="M40" s="9">
        <v>8.6593999999999998</v>
      </c>
      <c r="N40" s="9">
        <v>22.921250000000001</v>
      </c>
      <c r="O40" s="9">
        <v>11.07605</v>
      </c>
      <c r="P40" s="9">
        <v>23.75395</v>
      </c>
      <c r="Q40" s="9">
        <v>34.91245</v>
      </c>
      <c r="R40" s="9">
        <v>61.737099999999998</v>
      </c>
      <c r="S40" s="9">
        <v>58.930199999999999</v>
      </c>
      <c r="T40" s="9">
        <v>65.652899999999988</v>
      </c>
      <c r="U40" s="9">
        <v>62.708249999999992</v>
      </c>
      <c r="V40" s="9">
        <v>21.887450000000001</v>
      </c>
      <c r="W40" s="9">
        <v>29.266300000000001</v>
      </c>
      <c r="X40" s="9">
        <v>2.3677000000000001</v>
      </c>
      <c r="Y40" s="9">
        <v>2.1743000000000001</v>
      </c>
      <c r="Z40" s="9">
        <v>22.880600000000001</v>
      </c>
      <c r="AA40" s="9">
        <v>10.014949999999999</v>
      </c>
      <c r="AB40" s="9">
        <v>14.6866</v>
      </c>
      <c r="AC40" s="9">
        <v>19.587250000000001</v>
      </c>
      <c r="AD40" s="9">
        <v>10.6371</v>
      </c>
      <c r="AE40" s="9">
        <v>15.863149999999999</v>
      </c>
      <c r="AF40" s="9">
        <v>13.571950000000001</v>
      </c>
      <c r="AG40" s="9">
        <v>18.797000000000001</v>
      </c>
      <c r="AH40" s="9">
        <v>14.9862</v>
      </c>
      <c r="AI40" s="9">
        <v>19.873950000000001</v>
      </c>
      <c r="AJ40" s="9">
        <v>18.707850000000001</v>
      </c>
      <c r="AK40" s="9">
        <v>13.3301</v>
      </c>
      <c r="AL40" s="9">
        <v>16.436349999999997</v>
      </c>
      <c r="AM40" s="9">
        <v>11.11955</v>
      </c>
      <c r="AN40" s="9">
        <v>13.772400000000001</v>
      </c>
      <c r="AO40" s="9">
        <v>31.950899999999997</v>
      </c>
      <c r="AP40" s="9">
        <v>41.2164</v>
      </c>
    </row>
    <row r="41" spans="1:43">
      <c r="A41" s="1">
        <v>16</v>
      </c>
      <c r="B41" s="18">
        <v>9.1022500000000015</v>
      </c>
      <c r="C41" s="18">
        <v>8.0556999999999999</v>
      </c>
      <c r="D41" s="18">
        <v>5.5590999999999999</v>
      </c>
      <c r="E41" s="18">
        <v>5.0687999999999995</v>
      </c>
      <c r="F41" s="9">
        <v>3.7057000000000002</v>
      </c>
      <c r="G41" s="9">
        <v>3.1630500000000001</v>
      </c>
      <c r="H41" s="9">
        <v>51.1907</v>
      </c>
      <c r="I41" s="9">
        <v>48.003599999999999</v>
      </c>
      <c r="J41" s="9">
        <v>45.273099999999999</v>
      </c>
      <c r="K41" s="9">
        <v>44.313749999999999</v>
      </c>
      <c r="L41" s="9">
        <v>25.478899999999999</v>
      </c>
      <c r="M41" s="9">
        <v>24.87595</v>
      </c>
      <c r="N41" s="9">
        <v>29.9633</v>
      </c>
      <c r="O41" s="9">
        <v>29.286149999999999</v>
      </c>
      <c r="P41" s="9">
        <v>5.0372000000000003</v>
      </c>
      <c r="Q41" s="9">
        <v>5.0372000000000003</v>
      </c>
      <c r="R41" s="9">
        <v>41.851849999999999</v>
      </c>
      <c r="S41" s="9">
        <v>39.147449999999999</v>
      </c>
      <c r="T41" s="9">
        <v>44.791849999999997</v>
      </c>
      <c r="U41" s="9">
        <v>41.95485</v>
      </c>
      <c r="V41" s="9">
        <v>6.2404999999999999</v>
      </c>
      <c r="W41" s="9">
        <v>6.2404999999999999</v>
      </c>
      <c r="X41" s="9">
        <v>3.8874</v>
      </c>
      <c r="Y41" s="9">
        <v>3.1063499999999999</v>
      </c>
      <c r="Z41" s="9">
        <v>30.529350000000001</v>
      </c>
      <c r="AA41" s="9">
        <v>29.793900000000001</v>
      </c>
      <c r="AB41" s="9">
        <v>16.355249999999998</v>
      </c>
      <c r="AC41" s="9">
        <v>10.12345</v>
      </c>
      <c r="AD41" s="9">
        <v>3.3287</v>
      </c>
      <c r="AE41" s="9">
        <v>3.3287</v>
      </c>
      <c r="AF41" s="9">
        <v>8.1663499999999996</v>
      </c>
      <c r="AG41" s="9">
        <v>5.0065</v>
      </c>
      <c r="AH41" s="9">
        <v>17.462299999999999</v>
      </c>
      <c r="AI41" s="9">
        <v>6.5525000000000002</v>
      </c>
      <c r="AJ41" s="9">
        <v>38.658450000000002</v>
      </c>
      <c r="AK41" s="9">
        <v>21.011299999999999</v>
      </c>
      <c r="AL41" s="9">
        <v>22.896050000000002</v>
      </c>
      <c r="AM41" s="9">
        <v>15.88565</v>
      </c>
      <c r="AN41" s="9">
        <v>19.746500000000001</v>
      </c>
      <c r="AO41" s="9">
        <v>33.730899999999998</v>
      </c>
      <c r="AP41" s="9">
        <v>48.718800000000002</v>
      </c>
    </row>
    <row r="42" spans="1:43">
      <c r="A42" s="1">
        <v>17</v>
      </c>
      <c r="B42" s="18">
        <v>14.167300000000001</v>
      </c>
      <c r="C42" s="18">
        <v>12.7493</v>
      </c>
      <c r="D42" s="18">
        <v>7.8930500000000006</v>
      </c>
      <c r="E42" s="18">
        <v>6.1928999999999998</v>
      </c>
      <c r="F42" s="9">
        <v>5.0976999999999997</v>
      </c>
      <c r="G42" s="9">
        <v>2.8723999999999998</v>
      </c>
      <c r="H42" s="9">
        <v>60.063000000000002</v>
      </c>
      <c r="I42" s="9">
        <v>65.799250000000001</v>
      </c>
      <c r="J42" s="9">
        <v>53.66225</v>
      </c>
      <c r="K42" s="9">
        <v>34.9236</v>
      </c>
      <c r="L42" s="9">
        <v>23.02975</v>
      </c>
      <c r="M42" s="9">
        <v>35.454599999999999</v>
      </c>
      <c r="N42" s="9">
        <v>10.969100000000001</v>
      </c>
      <c r="O42" s="9">
        <v>4.7962500000000006</v>
      </c>
      <c r="P42" s="9">
        <v>29.677750000000003</v>
      </c>
      <c r="Q42" s="9">
        <v>29.677950000000003</v>
      </c>
      <c r="R42" s="9">
        <v>60.652950000000004</v>
      </c>
      <c r="S42" s="9">
        <v>32.454949999999997</v>
      </c>
      <c r="T42" s="9">
        <v>8.2044999999999995</v>
      </c>
      <c r="U42" s="9">
        <v>6.7904</v>
      </c>
      <c r="V42" s="9">
        <v>27.303100000000001</v>
      </c>
      <c r="W42" s="9">
        <v>27.302900000000001</v>
      </c>
      <c r="X42" s="9">
        <v>4.4904500000000001</v>
      </c>
      <c r="Y42" s="9">
        <v>1.9024000000000001</v>
      </c>
      <c r="Z42" s="9">
        <v>38.576299999999996</v>
      </c>
      <c r="AA42" s="9">
        <v>54.921350000000004</v>
      </c>
      <c r="AB42" s="9">
        <v>12.161849999999999</v>
      </c>
      <c r="AC42" s="9">
        <v>12.161899999999999</v>
      </c>
      <c r="AD42" s="9">
        <v>15.268549999999999</v>
      </c>
      <c r="AE42" s="9">
        <v>15.268650000000001</v>
      </c>
      <c r="AF42" s="9">
        <v>15.6174</v>
      </c>
      <c r="AG42" s="9">
        <v>15.61745</v>
      </c>
      <c r="AH42" s="9">
        <v>16.475149999999999</v>
      </c>
      <c r="AI42" s="9">
        <v>16.475250000000003</v>
      </c>
      <c r="AJ42" s="9">
        <v>18.420100000000001</v>
      </c>
      <c r="AK42" s="9">
        <v>13.17595</v>
      </c>
      <c r="AL42" s="9">
        <v>13.17595</v>
      </c>
      <c r="AM42" s="9">
        <v>11.6777</v>
      </c>
      <c r="AN42" s="9">
        <v>11.67765</v>
      </c>
      <c r="AO42" s="9">
        <v>37.14385</v>
      </c>
      <c r="AP42" s="9">
        <v>37.14385</v>
      </c>
    </row>
    <row r="43" spans="1:43" s="6" customFormat="1">
      <c r="A43" s="5" t="s">
        <v>14</v>
      </c>
      <c r="B43" s="17">
        <v>16.136817647058823</v>
      </c>
      <c r="C43" s="17">
        <v>16.533220588235292</v>
      </c>
      <c r="D43" s="17">
        <v>9.6915147058823514</v>
      </c>
      <c r="E43" s="17">
        <v>9.6942058823529429</v>
      </c>
      <c r="F43" s="12">
        <v>6.6808058823529413</v>
      </c>
      <c r="G43" s="12">
        <v>6.7486294117647043</v>
      </c>
      <c r="H43" s="12">
        <f t="shared" ref="H43" si="2">AVERAGE(H26:H42)</f>
        <v>61.230232352941172</v>
      </c>
      <c r="I43" s="12">
        <f t="shared" ref="I43" si="3">AVERAGE(I26:I42)</f>
        <v>59.45656470588235</v>
      </c>
      <c r="J43" s="12">
        <f t="shared" ref="J43" si="4">AVERAGE(J26:J42)</f>
        <v>51.203623529411757</v>
      </c>
      <c r="K43" s="12">
        <f t="shared" ref="K43" si="5">AVERAGE(K26:K42)</f>
        <v>50.370761764705883</v>
      </c>
      <c r="L43" s="12">
        <v>29.397991176470587</v>
      </c>
      <c r="M43" s="12">
        <v>27.808241176470588</v>
      </c>
      <c r="N43" s="12">
        <v>30.789955882352935</v>
      </c>
      <c r="O43" s="12">
        <v>27.755264705882354</v>
      </c>
      <c r="P43" s="12">
        <f>AVERAGE(P26:P42)</f>
        <v>26.497467647058819</v>
      </c>
      <c r="Q43" s="12">
        <f>AVERAGE(Q26:Q42)</f>
        <v>27.109388235294119</v>
      </c>
      <c r="R43" s="12">
        <v>54.662941176470596</v>
      </c>
      <c r="S43" s="12">
        <v>50.692285294117653</v>
      </c>
      <c r="T43" s="12">
        <v>50.208155882352948</v>
      </c>
      <c r="U43" s="12">
        <v>50.128935294117639</v>
      </c>
      <c r="V43" s="12">
        <f t="shared" ref="V43" si="6">AVERAGE(V26:V42)</f>
        <v>27.320911764705883</v>
      </c>
      <c r="W43" s="12">
        <f t="shared" ref="W43" si="7">AVERAGE(W26:W42)</f>
        <v>31.139361764705882</v>
      </c>
      <c r="X43" s="12">
        <f t="shared" ref="X43" si="8">AVERAGE(X26:X42)</f>
        <v>8.0636411764705915</v>
      </c>
      <c r="Y43" s="12">
        <f t="shared" ref="Y43" si="9">AVERAGE(Y26:Y42)</f>
        <v>8.1302558823529392</v>
      </c>
      <c r="Z43" s="12">
        <f t="shared" ref="Z43" si="10">AVERAGE(Z26:Z42)</f>
        <v>40.774188235294119</v>
      </c>
      <c r="AA43" s="12">
        <f t="shared" ref="AA43" si="11">AVERAGE(AA26:AA42)</f>
        <v>38.273391176470589</v>
      </c>
      <c r="AB43" s="12">
        <f t="shared" ref="AB43" si="12">AVERAGE(AB26:AB42)</f>
        <v>16.544052941176471</v>
      </c>
      <c r="AC43" s="12">
        <f t="shared" ref="AC43" si="13">AVERAGE(AC26:AC42)</f>
        <v>18.394226470588233</v>
      </c>
      <c r="AD43" s="12">
        <f t="shared" ref="AD43" si="14">AVERAGE(AD26:AD42)</f>
        <v>16.227329411764707</v>
      </c>
      <c r="AE43" s="12">
        <f t="shared" ref="AE43" si="15">AVERAGE(AE26:AE42)</f>
        <v>15.625347058823529</v>
      </c>
      <c r="AF43" s="12">
        <f t="shared" ref="AF43" si="16">AVERAGE(AF26:AF42)</f>
        <v>13.747558823529413</v>
      </c>
      <c r="AG43" s="12">
        <f t="shared" ref="AG43" si="17">AVERAGE(AG26:AG42)</f>
        <v>14.695820588235293</v>
      </c>
      <c r="AH43" s="12">
        <f t="shared" ref="AH43" si="18">AVERAGE(AH26:AH42)</f>
        <v>16.055532352941178</v>
      </c>
      <c r="AI43" s="12">
        <f t="shared" ref="AI43" si="19">AVERAGE(AI26:AI42)</f>
        <v>17.407917647058827</v>
      </c>
      <c r="AJ43" s="12">
        <v>24.485429411764709</v>
      </c>
      <c r="AK43" s="12">
        <v>22.391070588235294</v>
      </c>
      <c r="AL43" s="12">
        <v>22.817238235294116</v>
      </c>
      <c r="AM43" s="12">
        <v>14.269373529411762</v>
      </c>
      <c r="AN43" s="12">
        <v>14.413944117647059</v>
      </c>
      <c r="AO43" s="12">
        <v>38.477714705882363</v>
      </c>
      <c r="AP43" s="12">
        <v>39.502541176470594</v>
      </c>
      <c r="AQ43" s="12"/>
    </row>
    <row r="44" spans="1:43" s="6" customFormat="1">
      <c r="A44" s="5" t="s">
        <v>15</v>
      </c>
      <c r="B44" s="17">
        <v>11.56192146476881</v>
      </c>
      <c r="C44" s="17">
        <v>12.98610133750045</v>
      </c>
      <c r="D44" s="17">
        <v>6.1973322819622583</v>
      </c>
      <c r="E44" s="17">
        <v>6.6964508037579646</v>
      </c>
      <c r="F44" s="12">
        <v>5.7756163656975392</v>
      </c>
      <c r="G44" s="12">
        <v>6.7193587612597687</v>
      </c>
      <c r="H44" s="12">
        <f t="shared" ref="H44:AI44" si="20">STDEV(H26:H42)</f>
        <v>9.225002013989311</v>
      </c>
      <c r="I44" s="12">
        <f t="shared" si="20"/>
        <v>10.456452154303561</v>
      </c>
      <c r="J44" s="12">
        <f t="shared" si="20"/>
        <v>17.891549243734477</v>
      </c>
      <c r="K44" s="12">
        <f t="shared" si="20"/>
        <v>19.699124790826126</v>
      </c>
      <c r="L44" s="12">
        <v>11.221443050935376</v>
      </c>
      <c r="M44" s="12">
        <v>15.006398458972374</v>
      </c>
      <c r="N44" s="12">
        <v>12.811161591141477</v>
      </c>
      <c r="O44" s="12">
        <v>16.484317714760792</v>
      </c>
      <c r="P44" s="12">
        <f t="shared" si="20"/>
        <v>18.273163700483533</v>
      </c>
      <c r="Q44" s="12">
        <f t="shared" si="20"/>
        <v>16.441244384298532</v>
      </c>
      <c r="R44" s="12">
        <v>8.7730707342346879</v>
      </c>
      <c r="S44" s="12">
        <v>10.732732682382775</v>
      </c>
      <c r="T44" s="12">
        <v>20.774984451008613</v>
      </c>
      <c r="U44" s="12">
        <v>17.946426140763069</v>
      </c>
      <c r="V44" s="12">
        <f t="shared" si="20"/>
        <v>21.094912153219333</v>
      </c>
      <c r="W44" s="12">
        <f t="shared" si="20"/>
        <v>25.301500495138196</v>
      </c>
      <c r="X44" s="12">
        <f t="shared" si="20"/>
        <v>9.3078496297519475</v>
      </c>
      <c r="Y44" s="12">
        <f t="shared" si="20"/>
        <v>10.274636440281636</v>
      </c>
      <c r="Z44" s="12">
        <f t="shared" si="20"/>
        <v>15.574842088149413</v>
      </c>
      <c r="AA44" s="12">
        <f t="shared" si="20"/>
        <v>19.322294593852877</v>
      </c>
      <c r="AB44" s="12">
        <f t="shared" si="20"/>
        <v>8.4658707986736115</v>
      </c>
      <c r="AC44" s="12">
        <f t="shared" si="20"/>
        <v>7.809473407665644</v>
      </c>
      <c r="AD44" s="12">
        <f t="shared" si="20"/>
        <v>13.734676668246271</v>
      </c>
      <c r="AE44" s="12">
        <f t="shared" si="20"/>
        <v>12.849114118545181</v>
      </c>
      <c r="AF44" s="12">
        <f t="shared" si="20"/>
        <v>6.34943781207821</v>
      </c>
      <c r="AG44" s="12">
        <f t="shared" si="20"/>
        <v>5.9572533874434042</v>
      </c>
      <c r="AH44" s="12">
        <f t="shared" si="20"/>
        <v>6.9869341899930664</v>
      </c>
      <c r="AI44" s="12">
        <f t="shared" si="20"/>
        <v>6.7982262120336534</v>
      </c>
      <c r="AJ44" s="12">
        <v>12.285579895476783</v>
      </c>
      <c r="AK44" s="12">
        <v>11.213657169901383</v>
      </c>
      <c r="AL44" s="12">
        <v>9.9672417957610318</v>
      </c>
      <c r="AM44" s="12">
        <v>4.7657107177247848</v>
      </c>
      <c r="AN44" s="12">
        <v>3.6383568489894254</v>
      </c>
      <c r="AO44" s="12">
        <v>7.4736441534728044</v>
      </c>
      <c r="AP44" s="12">
        <v>5.4649102653381618</v>
      </c>
      <c r="AQ44" s="12"/>
    </row>
    <row r="47" spans="1:43">
      <c r="A47" s="8" t="s">
        <v>11</v>
      </c>
      <c r="B47" s="16"/>
      <c r="C47" s="16"/>
      <c r="D47" s="16"/>
      <c r="E47" s="16"/>
    </row>
    <row r="48" spans="1:43" s="7" customFormat="1">
      <c r="A48" s="5" t="s">
        <v>13</v>
      </c>
      <c r="B48" s="17" t="s">
        <v>17</v>
      </c>
      <c r="C48" s="17"/>
      <c r="D48" s="17" t="s">
        <v>18</v>
      </c>
      <c r="E48" s="17"/>
      <c r="F48" s="13" t="s">
        <v>19</v>
      </c>
      <c r="G48" s="13"/>
      <c r="H48" s="13" t="s">
        <v>16</v>
      </c>
      <c r="I48" s="13"/>
      <c r="J48" s="13" t="s">
        <v>3</v>
      </c>
      <c r="K48" s="13"/>
      <c r="L48" s="13" t="s">
        <v>20</v>
      </c>
      <c r="M48" s="13"/>
      <c r="N48" s="13" t="s">
        <v>21</v>
      </c>
      <c r="O48" s="13"/>
      <c r="P48" s="13" t="s">
        <v>5</v>
      </c>
      <c r="Q48" s="13"/>
      <c r="R48" s="13" t="s">
        <v>22</v>
      </c>
      <c r="S48" s="13"/>
      <c r="T48" s="13" t="s">
        <v>23</v>
      </c>
      <c r="U48" s="13"/>
      <c r="V48" s="13" t="s">
        <v>4</v>
      </c>
      <c r="W48" s="13"/>
      <c r="X48" s="13" t="s">
        <v>0</v>
      </c>
      <c r="Y48" s="13"/>
      <c r="Z48" s="13" t="s">
        <v>1</v>
      </c>
      <c r="AA48" s="13"/>
      <c r="AB48" s="13" t="s">
        <v>6</v>
      </c>
      <c r="AC48" s="13"/>
      <c r="AD48" s="13" t="s">
        <v>7</v>
      </c>
      <c r="AE48" s="13"/>
      <c r="AF48" s="13" t="s">
        <v>2</v>
      </c>
      <c r="AG48" s="13"/>
      <c r="AH48" s="13" t="s">
        <v>8</v>
      </c>
      <c r="AI48" s="14"/>
      <c r="AJ48" s="12" t="s">
        <v>25</v>
      </c>
      <c r="AK48" s="12" t="s">
        <v>26</v>
      </c>
      <c r="AL48" s="12"/>
      <c r="AM48" s="12" t="s">
        <v>27</v>
      </c>
      <c r="AN48" s="14"/>
      <c r="AO48" s="13" t="s">
        <v>24</v>
      </c>
      <c r="AP48" s="13"/>
      <c r="AQ48" s="14"/>
    </row>
    <row r="49" spans="1:42">
      <c r="A49" s="1">
        <v>1</v>
      </c>
      <c r="B49" s="18">
        <v>21.5304</v>
      </c>
      <c r="C49" s="18">
        <v>14.707049999999999</v>
      </c>
      <c r="D49" s="18">
        <v>14.2158</v>
      </c>
      <c r="E49" s="18">
        <v>11.141249999999999</v>
      </c>
      <c r="F49" s="9">
        <v>9.2086499999999987</v>
      </c>
      <c r="G49" s="9">
        <v>5.6599500000000003</v>
      </c>
      <c r="H49" s="9">
        <v>30.581699999999998</v>
      </c>
      <c r="I49" s="9">
        <v>25.43045</v>
      </c>
      <c r="J49" s="9">
        <v>62.595950000000002</v>
      </c>
      <c r="K49" s="9">
        <v>26.0581</v>
      </c>
      <c r="L49" s="9">
        <v>36.828850000000003</v>
      </c>
      <c r="M49" s="9">
        <v>7.8428000000000004</v>
      </c>
      <c r="N49" s="9">
        <v>38.182749999999999</v>
      </c>
      <c r="O49" s="9">
        <v>11.17755</v>
      </c>
      <c r="P49" s="9">
        <v>5.3822000000000001</v>
      </c>
      <c r="Q49" s="9">
        <v>5.3822000000000001</v>
      </c>
      <c r="R49" s="9">
        <v>24.22775</v>
      </c>
      <c r="S49" s="9">
        <v>18.858249999999998</v>
      </c>
      <c r="T49" s="9">
        <v>27.278750000000002</v>
      </c>
      <c r="U49" s="9">
        <v>22.182099999999998</v>
      </c>
      <c r="V49" s="9">
        <v>39.250399999999999</v>
      </c>
      <c r="W49" s="9">
        <v>6.9025999999999996</v>
      </c>
      <c r="X49" s="9">
        <v>11.9513</v>
      </c>
      <c r="Y49" s="9">
        <v>6.0091000000000001</v>
      </c>
      <c r="Z49" s="9">
        <v>49.259749999999997</v>
      </c>
      <c r="AA49" s="9">
        <v>9.3576499999999996</v>
      </c>
      <c r="AB49" s="9">
        <v>3.2057500000000001</v>
      </c>
      <c r="AC49" s="9">
        <v>49.7333</v>
      </c>
      <c r="AD49" s="9">
        <v>4.2298999999999998</v>
      </c>
      <c r="AE49" s="9">
        <v>4.2298999999999998</v>
      </c>
      <c r="AF49" s="9">
        <v>2.1631</v>
      </c>
      <c r="AG49" s="9">
        <v>16.198499999999999</v>
      </c>
      <c r="AH49" s="9">
        <v>2.2014</v>
      </c>
      <c r="AI49" s="9">
        <v>46.768149999999999</v>
      </c>
      <c r="AJ49" s="9">
        <v>48.416200000000003</v>
      </c>
      <c r="AK49" s="9">
        <v>57.667850000000001</v>
      </c>
      <c r="AL49" s="9">
        <v>50.388449999999999</v>
      </c>
      <c r="AM49" s="9">
        <v>31.261249999999997</v>
      </c>
      <c r="AN49" s="9">
        <v>13.057449999999999</v>
      </c>
      <c r="AO49" s="9">
        <v>79.629400000000004</v>
      </c>
      <c r="AP49" s="9">
        <v>14.36885</v>
      </c>
    </row>
    <row r="50" spans="1:42">
      <c r="A50" s="1">
        <v>2</v>
      </c>
      <c r="B50" s="18">
        <v>56.96</v>
      </c>
      <c r="C50" s="18">
        <v>11.9985</v>
      </c>
      <c r="D50" s="18">
        <v>28.924250000000001</v>
      </c>
      <c r="E50" s="18">
        <v>8.3275000000000006</v>
      </c>
      <c r="F50" s="9">
        <v>28.063299999999998</v>
      </c>
      <c r="G50" s="9">
        <v>4.6747499999999995</v>
      </c>
      <c r="H50" s="9">
        <v>32.1023</v>
      </c>
      <c r="I50" s="9">
        <v>27.887149999999998</v>
      </c>
      <c r="J50" s="9">
        <v>61.436999999999998</v>
      </c>
      <c r="K50" s="9">
        <v>34.423999999999999</v>
      </c>
      <c r="L50" s="9">
        <v>37.547249999999998</v>
      </c>
      <c r="M50" s="9">
        <v>17.802250000000001</v>
      </c>
      <c r="N50" s="9">
        <v>39.832149999999999</v>
      </c>
      <c r="O50" s="9">
        <v>20.209800000000001</v>
      </c>
      <c r="P50" s="9">
        <v>5.5430000000000001</v>
      </c>
      <c r="Q50" s="9">
        <v>5.5430000000000001</v>
      </c>
      <c r="R50" s="9">
        <v>26.584199999999999</v>
      </c>
      <c r="S50" s="9">
        <v>22.561599999999999</v>
      </c>
      <c r="T50" s="9">
        <v>29.839600000000001</v>
      </c>
      <c r="U50" s="9">
        <v>25.7</v>
      </c>
      <c r="V50" s="9">
        <v>34.78295</v>
      </c>
      <c r="W50" s="9">
        <v>6.6700999999999997</v>
      </c>
      <c r="X50" s="9">
        <v>41.703050000000005</v>
      </c>
      <c r="Y50" s="9">
        <v>4.9281000000000006</v>
      </c>
      <c r="Z50" s="9">
        <v>48.828900000000004</v>
      </c>
      <c r="AA50" s="9">
        <v>22.641849999999998</v>
      </c>
      <c r="AB50" s="9">
        <v>2.4912000000000001</v>
      </c>
      <c r="AC50" s="9">
        <v>36.697000000000003</v>
      </c>
      <c r="AD50" s="9">
        <v>3.6968999999999999</v>
      </c>
      <c r="AE50" s="9">
        <v>3.6968999999999999</v>
      </c>
      <c r="AF50" s="9">
        <v>2.0941000000000001</v>
      </c>
      <c r="AG50" s="9">
        <v>9.1331000000000007</v>
      </c>
      <c r="AH50" s="9">
        <v>2.0615999999999999</v>
      </c>
      <c r="AI50" s="9">
        <v>41.295699999999997</v>
      </c>
      <c r="AJ50" s="9">
        <v>52.503950000000003</v>
      </c>
      <c r="AK50" s="9">
        <v>47.588949999999997</v>
      </c>
      <c r="AL50" s="9">
        <v>33.443350000000002</v>
      </c>
      <c r="AM50" s="9">
        <v>37.727800000000002</v>
      </c>
      <c r="AN50" s="9">
        <v>11.53485</v>
      </c>
      <c r="AO50" s="9">
        <v>88.510949999999994</v>
      </c>
      <c r="AP50" s="9">
        <v>6.23245</v>
      </c>
    </row>
    <row r="51" spans="1:42">
      <c r="A51" s="1">
        <v>3</v>
      </c>
      <c r="B51" s="18">
        <v>35.275350000000003</v>
      </c>
      <c r="C51" s="18">
        <v>29.002949999999998</v>
      </c>
      <c r="D51" s="18">
        <v>17.374099999999999</v>
      </c>
      <c r="E51" s="18">
        <v>12.540749999999999</v>
      </c>
      <c r="F51" s="9">
        <v>15.73115</v>
      </c>
      <c r="G51" s="9">
        <v>9.8554999999999993</v>
      </c>
      <c r="H51" s="9">
        <v>44.810050000000004</v>
      </c>
      <c r="I51" s="9">
        <v>18.8034</v>
      </c>
      <c r="J51" s="9">
        <v>49.020449999999997</v>
      </c>
      <c r="K51" s="9">
        <v>11.1419</v>
      </c>
      <c r="L51" s="9">
        <v>22.259050000000002</v>
      </c>
      <c r="M51" s="9">
        <v>4.9333499999999999</v>
      </c>
      <c r="N51" s="9">
        <v>15.5966</v>
      </c>
      <c r="O51" s="9">
        <v>6.0122</v>
      </c>
      <c r="P51" s="9">
        <v>16.809950000000001</v>
      </c>
      <c r="Q51" s="9">
        <v>16.809899999999999</v>
      </c>
      <c r="R51" s="9">
        <v>42.199399999999997</v>
      </c>
      <c r="S51" s="9">
        <v>15.5959</v>
      </c>
      <c r="T51" s="9">
        <v>27.408799999999999</v>
      </c>
      <c r="U51" s="9">
        <v>19.319050000000001</v>
      </c>
      <c r="V51" s="9">
        <v>28.204149999999998</v>
      </c>
      <c r="W51" s="9">
        <v>17.183450000000001</v>
      </c>
      <c r="X51" s="9">
        <v>19.927250000000001</v>
      </c>
      <c r="Y51" s="9">
        <v>8.3345500000000001</v>
      </c>
      <c r="Z51" s="9">
        <v>33.665399999999998</v>
      </c>
      <c r="AA51" s="9">
        <v>5.3682499999999997</v>
      </c>
      <c r="AB51" s="9">
        <v>4.2425499999999996</v>
      </c>
      <c r="AC51" s="9">
        <v>9.0738000000000003</v>
      </c>
      <c r="AD51" s="9">
        <v>10.00685</v>
      </c>
      <c r="AE51" s="9">
        <v>10.00685</v>
      </c>
      <c r="AF51" s="9">
        <v>8.3137499999999989</v>
      </c>
      <c r="AG51" s="9">
        <v>10.944900000000001</v>
      </c>
      <c r="AH51" s="9">
        <v>8.4441500000000005</v>
      </c>
      <c r="AI51" s="9">
        <v>21.904299999999999</v>
      </c>
      <c r="AJ51" s="9">
        <v>31.591549999999998</v>
      </c>
      <c r="AK51" s="9">
        <v>20.066549999999999</v>
      </c>
      <c r="AL51" s="9">
        <v>15.60215</v>
      </c>
      <c r="AM51" s="9">
        <v>20.317799999999998</v>
      </c>
      <c r="AN51" s="9">
        <v>10.35215</v>
      </c>
      <c r="AO51" s="9">
        <v>61.333100000000002</v>
      </c>
      <c r="AP51" s="9">
        <v>21.725999999999999</v>
      </c>
    </row>
    <row r="52" spans="1:42">
      <c r="A52" s="1">
        <v>4</v>
      </c>
      <c r="B52" s="18">
        <v>63.589150000000004</v>
      </c>
      <c r="C52" s="18">
        <v>64.2744</v>
      </c>
      <c r="D52" s="18">
        <v>31.5428</v>
      </c>
      <c r="E52" s="18">
        <v>17.689250000000001</v>
      </c>
      <c r="F52" s="9">
        <v>24.212299999999999</v>
      </c>
      <c r="G52" s="9">
        <v>19.160799999999998</v>
      </c>
      <c r="H52" s="9">
        <v>50.580799999999996</v>
      </c>
      <c r="I52" s="9">
        <v>38.064450000000001</v>
      </c>
      <c r="J52" s="9">
        <v>65.389250000000004</v>
      </c>
      <c r="K52" s="9">
        <v>24.154250000000001</v>
      </c>
      <c r="L52" s="9">
        <v>19.787500000000001</v>
      </c>
      <c r="M52" s="9">
        <v>11.79125</v>
      </c>
      <c r="N52" s="9">
        <v>20.245999999999999</v>
      </c>
      <c r="O52" s="9">
        <v>13.826650000000001</v>
      </c>
      <c r="P52" s="9">
        <v>17.92905</v>
      </c>
      <c r="Q52" s="9">
        <v>17.92905</v>
      </c>
      <c r="R52" s="9">
        <v>41.033150000000006</v>
      </c>
      <c r="S52" s="9">
        <v>22.02375</v>
      </c>
      <c r="T52" s="9">
        <v>31.1297</v>
      </c>
      <c r="U52" s="9">
        <v>18.27665</v>
      </c>
      <c r="V52" s="9">
        <v>24.318300000000001</v>
      </c>
      <c r="W52" s="9">
        <v>18.2287</v>
      </c>
      <c r="X52" s="9">
        <v>25.248100000000001</v>
      </c>
      <c r="Y52" s="9">
        <v>44.043900000000001</v>
      </c>
      <c r="Z52" s="9">
        <v>45.347449999999995</v>
      </c>
      <c r="AA52" s="9">
        <v>23.19</v>
      </c>
      <c r="AB52" s="9">
        <v>7.1797500000000003</v>
      </c>
      <c r="AC52" s="9">
        <v>15.631399999999999</v>
      </c>
      <c r="AD52" s="9">
        <v>9.7030000000000012</v>
      </c>
      <c r="AE52" s="9">
        <v>9.7030000000000012</v>
      </c>
      <c r="AF52" s="9">
        <v>8.9807500000000005</v>
      </c>
      <c r="AG52" s="9">
        <v>13.05405</v>
      </c>
      <c r="AH52" s="9">
        <v>9.2605999999999984</v>
      </c>
      <c r="AI52" s="9">
        <v>23.662849999999999</v>
      </c>
      <c r="AJ52" s="9">
        <v>31.697000000000003</v>
      </c>
      <c r="AK52" s="9">
        <v>20.1372</v>
      </c>
      <c r="AL52" s="9">
        <v>17.288049999999998</v>
      </c>
      <c r="AM52" s="9">
        <v>20.066749999999999</v>
      </c>
      <c r="AN52" s="9">
        <v>12.054549999999999</v>
      </c>
      <c r="AO52" s="9">
        <v>54.288849999999996</v>
      </c>
      <c r="AP52" s="9">
        <v>25.605699999999999</v>
      </c>
    </row>
    <row r="53" spans="1:42">
      <c r="A53" s="1">
        <v>5</v>
      </c>
      <c r="B53" s="18">
        <v>26.162649999999999</v>
      </c>
      <c r="C53" s="18">
        <v>11.53875</v>
      </c>
      <c r="D53" s="18">
        <v>14.8161</v>
      </c>
      <c r="E53" s="18">
        <v>8.1169499999999992</v>
      </c>
      <c r="F53" s="9">
        <v>12.0428</v>
      </c>
      <c r="G53" s="9">
        <v>4.4355500000000001</v>
      </c>
      <c r="H53" s="9">
        <v>13.63415</v>
      </c>
      <c r="I53" s="9">
        <v>16.471800000000002</v>
      </c>
      <c r="J53" s="9">
        <v>39.897149999999996</v>
      </c>
      <c r="K53" s="9">
        <v>19.484300000000001</v>
      </c>
      <c r="L53" s="9">
        <v>21.802799999999998</v>
      </c>
      <c r="M53" s="9">
        <v>6.8820499999999996</v>
      </c>
      <c r="N53" s="9">
        <v>24.185500000000001</v>
      </c>
      <c r="O53" s="9">
        <v>9.35745</v>
      </c>
      <c r="P53" s="9">
        <v>5.5430000000000001</v>
      </c>
      <c r="Q53" s="9">
        <v>11.8658</v>
      </c>
      <c r="R53" s="9">
        <v>8.9596999999999998</v>
      </c>
      <c r="S53" s="9">
        <v>11.66775</v>
      </c>
      <c r="T53" s="9">
        <v>11.70255</v>
      </c>
      <c r="U53" s="9">
        <v>14.48935</v>
      </c>
      <c r="V53" s="9">
        <v>56.198049999999995</v>
      </c>
      <c r="W53" s="9">
        <v>6.6700999999999997</v>
      </c>
      <c r="X53" s="9">
        <v>16.513249999999999</v>
      </c>
      <c r="Y53" s="9">
        <v>4.5520499999999995</v>
      </c>
      <c r="Z53" s="9">
        <v>27.947600000000001</v>
      </c>
      <c r="AA53" s="9">
        <v>8.1588499999999993</v>
      </c>
      <c r="AB53" s="9">
        <v>7.4266999999999994</v>
      </c>
      <c r="AC53" s="9">
        <v>30.846249999999998</v>
      </c>
      <c r="AD53" s="9">
        <v>3.6968999999999999</v>
      </c>
      <c r="AE53" s="9">
        <v>3.6968999999999999</v>
      </c>
      <c r="AF53" s="9">
        <v>5.4892000000000003</v>
      </c>
      <c r="AG53" s="9">
        <v>14.25705</v>
      </c>
      <c r="AH53" s="9">
        <v>2.0615999999999999</v>
      </c>
      <c r="AI53" s="9">
        <v>31.715049999999998</v>
      </c>
      <c r="AJ53" s="9">
        <v>32.5411</v>
      </c>
      <c r="AK53" s="9">
        <v>34.0702</v>
      </c>
      <c r="AL53" s="9">
        <v>24.979199999999999</v>
      </c>
      <c r="AM53" s="9">
        <v>25.723099999999999</v>
      </c>
      <c r="AN53" s="9">
        <v>10.43805</v>
      </c>
      <c r="AO53" s="9">
        <v>65.806150000000002</v>
      </c>
      <c r="AP53" s="9">
        <v>15.2873</v>
      </c>
    </row>
    <row r="54" spans="1:42">
      <c r="A54" s="1">
        <v>6</v>
      </c>
      <c r="B54" s="18">
        <v>61.504649999999998</v>
      </c>
      <c r="C54" s="18">
        <v>57.06015</v>
      </c>
      <c r="D54" s="18">
        <v>32.227550000000001</v>
      </c>
      <c r="E54" s="18">
        <v>30.224899999999998</v>
      </c>
      <c r="F54" s="9">
        <v>29.998350000000002</v>
      </c>
      <c r="G54" s="9">
        <v>27.686900000000001</v>
      </c>
      <c r="H54" s="9">
        <v>51.728350000000006</v>
      </c>
      <c r="I54" s="9">
        <v>28.013849999999998</v>
      </c>
      <c r="J54" s="9">
        <v>59.964700000000001</v>
      </c>
      <c r="K54" s="9">
        <v>39.6539</v>
      </c>
      <c r="L54" s="9">
        <v>34.74145</v>
      </c>
      <c r="M54" s="9">
        <v>18.628599999999999</v>
      </c>
      <c r="N54" s="9">
        <v>36.238</v>
      </c>
      <c r="O54" s="9">
        <v>21.22625</v>
      </c>
      <c r="P54" s="9">
        <v>5.3822000000000001</v>
      </c>
      <c r="Q54" s="9">
        <v>5.3822000000000001</v>
      </c>
      <c r="R54" s="9">
        <v>46.270350000000001</v>
      </c>
      <c r="S54" s="9">
        <v>21.551099999999998</v>
      </c>
      <c r="T54" s="9">
        <v>48.201099999999997</v>
      </c>
      <c r="U54" s="9">
        <v>24.738099999999999</v>
      </c>
      <c r="V54" s="9">
        <v>29.172400000000003</v>
      </c>
      <c r="W54" s="9">
        <v>6.9025999999999996</v>
      </c>
      <c r="X54" s="9">
        <v>46.763350000000003</v>
      </c>
      <c r="Y54" s="9">
        <v>42.892849999999996</v>
      </c>
      <c r="Z54" s="9">
        <v>46.386200000000002</v>
      </c>
      <c r="AA54" s="9">
        <v>24.205300000000001</v>
      </c>
      <c r="AB54" s="9">
        <v>12.16245</v>
      </c>
      <c r="AC54" s="9">
        <v>29.213200000000001</v>
      </c>
      <c r="AD54" s="9">
        <v>4.2298999999999998</v>
      </c>
      <c r="AE54" s="9">
        <v>4.2298999999999998</v>
      </c>
      <c r="AF54" s="9">
        <v>5.9297500000000003</v>
      </c>
      <c r="AG54" s="9">
        <v>6.7203499999999998</v>
      </c>
      <c r="AH54" s="9">
        <v>2.2014</v>
      </c>
      <c r="AI54" s="9">
        <v>27.867049999999999</v>
      </c>
      <c r="AJ54" s="9">
        <v>41.507249999999999</v>
      </c>
      <c r="AK54" s="9">
        <v>60.371049999999997</v>
      </c>
      <c r="AL54" s="9">
        <v>37.066200000000002</v>
      </c>
      <c r="AM54" s="9">
        <v>29.715049999999998</v>
      </c>
      <c r="AN54" s="9">
        <v>10.3368</v>
      </c>
      <c r="AO54" s="9">
        <v>80.695949999999996</v>
      </c>
      <c r="AP54" s="9">
        <v>9.9002499999999998</v>
      </c>
    </row>
    <row r="55" spans="1:42">
      <c r="A55" s="1">
        <v>7</v>
      </c>
      <c r="B55" s="18">
        <v>27.476849999999999</v>
      </c>
      <c r="C55" s="18">
        <v>14.27675</v>
      </c>
      <c r="D55" s="18">
        <v>13.52675</v>
      </c>
      <c r="E55" s="18">
        <v>7.3487999999999998</v>
      </c>
      <c r="F55" s="9">
        <v>11.58905</v>
      </c>
      <c r="G55" s="9">
        <v>5.4942000000000002</v>
      </c>
      <c r="H55" s="9">
        <v>24.196449999999999</v>
      </c>
      <c r="I55" s="9">
        <v>7.47865</v>
      </c>
      <c r="J55" s="9">
        <v>48.673000000000002</v>
      </c>
      <c r="K55" s="9">
        <v>10.340999999999999</v>
      </c>
      <c r="L55" s="9">
        <v>24.3325</v>
      </c>
      <c r="M55" s="9">
        <v>4.3109500000000001</v>
      </c>
      <c r="N55" s="9">
        <v>25.606249999999999</v>
      </c>
      <c r="O55" s="9">
        <v>5.3453499999999998</v>
      </c>
      <c r="P55" s="9">
        <v>16.04645</v>
      </c>
      <c r="Q55" s="9">
        <v>16.0472</v>
      </c>
      <c r="R55" s="9">
        <v>18.343400000000003</v>
      </c>
      <c r="S55" s="9">
        <v>8.9516500000000008</v>
      </c>
      <c r="T55" s="9">
        <v>16.892400000000002</v>
      </c>
      <c r="U55" s="9">
        <v>6.4970999999999997</v>
      </c>
      <c r="V55" s="9">
        <v>15.42395</v>
      </c>
      <c r="W55" s="9">
        <v>15.4223</v>
      </c>
      <c r="X55" s="9">
        <v>10.879850000000001</v>
      </c>
      <c r="Y55" s="9">
        <v>5.8626999999999994</v>
      </c>
      <c r="Z55" s="9">
        <v>36.747900000000001</v>
      </c>
      <c r="AA55" s="9">
        <v>6.6345499999999999</v>
      </c>
      <c r="AB55" s="9">
        <v>4.3229999999999995</v>
      </c>
      <c r="AC55" s="9">
        <v>6.6175999999999995</v>
      </c>
      <c r="AD55" s="9">
        <v>9.7104499999999998</v>
      </c>
      <c r="AE55" s="9">
        <v>9.7111999999999998</v>
      </c>
      <c r="AF55" s="9">
        <v>8.0665500000000012</v>
      </c>
      <c r="AG55" s="9">
        <v>9.491299999999999</v>
      </c>
      <c r="AH55" s="9">
        <v>8.4796499999999995</v>
      </c>
      <c r="AI55" s="9">
        <v>12.977550000000001</v>
      </c>
      <c r="AJ55" s="9">
        <v>34.953200000000002</v>
      </c>
      <c r="AK55" s="9">
        <v>16.600749999999998</v>
      </c>
      <c r="AL55" s="9">
        <v>20.2563</v>
      </c>
      <c r="AM55" s="9">
        <v>13.559750000000001</v>
      </c>
      <c r="AN55" s="9">
        <v>16.910399999999999</v>
      </c>
      <c r="AO55" s="9">
        <v>33.691549999999999</v>
      </c>
      <c r="AP55" s="9">
        <v>46.902100000000004</v>
      </c>
    </row>
    <row r="56" spans="1:42">
      <c r="A56" s="1">
        <v>8</v>
      </c>
      <c r="B56" s="18">
        <v>34.394649999999999</v>
      </c>
      <c r="C56" s="18">
        <v>11.034050000000001</v>
      </c>
      <c r="D56" s="18">
        <v>17.25845</v>
      </c>
      <c r="E56" s="18">
        <v>6.21875</v>
      </c>
      <c r="F56" s="9">
        <v>16.8794</v>
      </c>
      <c r="G56" s="9">
        <v>4.6680499999999991</v>
      </c>
      <c r="H56" s="9">
        <v>40.581000000000003</v>
      </c>
      <c r="I56" s="9">
        <v>35.326499999999996</v>
      </c>
      <c r="J56" s="9">
        <v>59.866650000000007</v>
      </c>
      <c r="K56" s="9">
        <v>10.780950000000001</v>
      </c>
      <c r="L56" s="9">
        <v>33.548050000000003</v>
      </c>
      <c r="M56" s="9">
        <v>4.14975</v>
      </c>
      <c r="N56" s="9">
        <v>37.521749999999997</v>
      </c>
      <c r="O56" s="9">
        <v>5.6163500000000006</v>
      </c>
      <c r="P56" s="9">
        <v>4.851</v>
      </c>
      <c r="Q56" s="9">
        <v>4.851</v>
      </c>
      <c r="R56" s="9">
        <v>33.057650000000002</v>
      </c>
      <c r="S56" s="9">
        <v>28.632849999999998</v>
      </c>
      <c r="T56" s="9">
        <v>37.326749999999997</v>
      </c>
      <c r="U56" s="9">
        <v>32.440100000000001</v>
      </c>
      <c r="V56" s="9">
        <v>14.42235</v>
      </c>
      <c r="W56" s="9">
        <v>6.1083999999999996</v>
      </c>
      <c r="X56" s="9">
        <v>22.289549999999998</v>
      </c>
      <c r="Y56" s="9">
        <v>5.2587000000000002</v>
      </c>
      <c r="Z56" s="9">
        <v>39.878149999999998</v>
      </c>
      <c r="AA56" s="9">
        <v>4.5459999999999994</v>
      </c>
      <c r="AB56" s="9">
        <v>1.3972</v>
      </c>
      <c r="AC56" s="9">
        <v>28.519349999999999</v>
      </c>
      <c r="AD56" s="9">
        <v>3.2982999999999998</v>
      </c>
      <c r="AE56" s="9">
        <v>3.2982999999999998</v>
      </c>
      <c r="AF56" s="9">
        <v>1.9205000000000001</v>
      </c>
      <c r="AG56" s="9">
        <v>18.8581</v>
      </c>
      <c r="AH56" s="9">
        <v>1.8482000000000001</v>
      </c>
      <c r="AI56" s="9">
        <v>47.105400000000003</v>
      </c>
      <c r="AJ56" s="9">
        <v>54.652200000000001</v>
      </c>
      <c r="AK56" s="9">
        <v>25.147500000000001</v>
      </c>
      <c r="AL56" s="9">
        <v>28.4011</v>
      </c>
      <c r="AM56" s="9">
        <v>29.460450000000002</v>
      </c>
      <c r="AN56" s="9">
        <v>16.11675</v>
      </c>
      <c r="AO56" s="9">
        <v>68.439050000000009</v>
      </c>
      <c r="AP56" s="9">
        <v>22.083599999999997</v>
      </c>
    </row>
    <row r="57" spans="1:42">
      <c r="A57" s="1">
        <v>9</v>
      </c>
      <c r="B57" s="18">
        <v>67.319400000000002</v>
      </c>
      <c r="C57" s="18">
        <v>16.781700000000001</v>
      </c>
      <c r="D57" s="18">
        <v>33.631050000000002</v>
      </c>
      <c r="E57" s="18">
        <v>10.782349999999999</v>
      </c>
      <c r="F57" s="9">
        <v>24.806350000000002</v>
      </c>
      <c r="G57" s="9">
        <v>5.5529500000000001</v>
      </c>
      <c r="H57" s="9">
        <v>27.6938</v>
      </c>
      <c r="I57" s="9">
        <v>30.325199999999999</v>
      </c>
      <c r="J57" s="9">
        <v>25.104050000000001</v>
      </c>
      <c r="K57" s="9">
        <v>11.752600000000001</v>
      </c>
      <c r="L57" s="9">
        <v>5.5567000000000002</v>
      </c>
      <c r="M57" s="9">
        <v>5.2606999999999999</v>
      </c>
      <c r="N57" s="9">
        <v>5.3604500000000002</v>
      </c>
      <c r="O57" s="9">
        <v>5.9717000000000002</v>
      </c>
      <c r="P57" s="9">
        <v>32.375050000000002</v>
      </c>
      <c r="Q57" s="9">
        <v>32.377099999999999</v>
      </c>
      <c r="R57" s="9">
        <v>10.54125</v>
      </c>
      <c r="S57" s="9">
        <v>11.07395</v>
      </c>
      <c r="T57" s="9">
        <v>10.61495</v>
      </c>
      <c r="U57" s="9">
        <v>4.7431999999999999</v>
      </c>
      <c r="V57" s="9">
        <v>31.622199999999999</v>
      </c>
      <c r="W57" s="9">
        <v>31.620699999999999</v>
      </c>
      <c r="X57" s="9">
        <v>20.758200000000002</v>
      </c>
      <c r="Y57" s="9">
        <v>4.4929500000000004</v>
      </c>
      <c r="Z57" s="9">
        <v>71.443950000000001</v>
      </c>
      <c r="AA57" s="9">
        <v>17.74015</v>
      </c>
      <c r="AB57" s="9">
        <v>18.116</v>
      </c>
      <c r="AC57" s="9">
        <v>18.116949999999999</v>
      </c>
      <c r="AD57" s="9">
        <v>16.191949999999999</v>
      </c>
      <c r="AE57" s="9">
        <v>16.193150000000003</v>
      </c>
      <c r="AF57" s="9">
        <v>16.896050000000002</v>
      </c>
      <c r="AG57" s="9">
        <v>16.896850000000001</v>
      </c>
      <c r="AH57" s="9">
        <v>17.792000000000002</v>
      </c>
      <c r="AI57" s="9">
        <v>17.793100000000003</v>
      </c>
      <c r="AJ57" s="9">
        <v>17.494900000000001</v>
      </c>
      <c r="AK57" s="9">
        <v>16.2651</v>
      </c>
      <c r="AL57" s="9">
        <v>16.265499999999999</v>
      </c>
      <c r="AM57" s="9">
        <v>12.523149999999999</v>
      </c>
      <c r="AN57" s="9">
        <v>12.523350000000001</v>
      </c>
      <c r="AO57" s="9">
        <v>36.271349999999998</v>
      </c>
      <c r="AP57" s="9">
        <v>36.271999999999998</v>
      </c>
    </row>
    <row r="58" spans="1:42">
      <c r="A58" s="1">
        <v>10</v>
      </c>
      <c r="B58" s="18">
        <v>74.447499999999991</v>
      </c>
      <c r="C58" s="18">
        <v>16.907499999999999</v>
      </c>
      <c r="D58" s="18">
        <v>32.323749999999997</v>
      </c>
      <c r="E58" s="18">
        <v>9.0306999999999995</v>
      </c>
      <c r="F58" s="9">
        <v>34.2346</v>
      </c>
      <c r="G58" s="9">
        <v>6.06</v>
      </c>
      <c r="H58" s="9">
        <v>30.657550000000001</v>
      </c>
      <c r="I58" s="9">
        <v>15.9109</v>
      </c>
      <c r="J58" s="9">
        <v>95.596999999999994</v>
      </c>
      <c r="K58" s="9">
        <v>16.0059</v>
      </c>
      <c r="L58" s="9">
        <v>23.130950000000002</v>
      </c>
      <c r="M58" s="9">
        <v>6.0961500000000006</v>
      </c>
      <c r="N58" s="9">
        <v>23.50855</v>
      </c>
      <c r="O58" s="9">
        <v>6.9732000000000003</v>
      </c>
      <c r="P58" s="9">
        <v>17.929100000000002</v>
      </c>
      <c r="Q58" s="9">
        <v>17.929000000000002</v>
      </c>
      <c r="R58" s="9">
        <v>27.571449999999999</v>
      </c>
      <c r="S58" s="9">
        <v>13.974299999999999</v>
      </c>
      <c r="T58" s="9">
        <v>26.430349999999997</v>
      </c>
      <c r="U58" s="9">
        <v>14.460800000000001</v>
      </c>
      <c r="V58" s="9">
        <v>45.358899999999998</v>
      </c>
      <c r="W58" s="9">
        <v>18.2288</v>
      </c>
      <c r="X58" s="9">
        <v>42.617049999999999</v>
      </c>
      <c r="Y58" s="9">
        <v>4.4271500000000001</v>
      </c>
      <c r="Z58" s="9">
        <v>60.563400000000001</v>
      </c>
      <c r="AA58" s="9">
        <v>8.1211000000000002</v>
      </c>
      <c r="AB58" s="9">
        <v>7.1797500000000003</v>
      </c>
      <c r="AC58" s="9">
        <v>18.309799999999999</v>
      </c>
      <c r="AD58" s="9">
        <v>9.7030000000000012</v>
      </c>
      <c r="AE58" s="9">
        <v>9.7029500000000013</v>
      </c>
      <c r="AF58" s="9">
        <v>8.9807500000000005</v>
      </c>
      <c r="AG58" s="9">
        <v>12.411750000000001</v>
      </c>
      <c r="AH58" s="9">
        <v>9.26065</v>
      </c>
      <c r="AI58" s="9">
        <v>30.641349999999999</v>
      </c>
      <c r="AJ58" s="9">
        <v>37.994999999999997</v>
      </c>
      <c r="AK58" s="9">
        <v>23.974149999999998</v>
      </c>
      <c r="AL58" s="9">
        <v>17.87565</v>
      </c>
      <c r="AM58" s="9">
        <v>25.732500000000002</v>
      </c>
      <c r="AN58" s="9">
        <v>10.083749999999998</v>
      </c>
      <c r="AO58" s="9">
        <v>69.479649999999992</v>
      </c>
      <c r="AP58" s="9">
        <v>20.121849999999998</v>
      </c>
    </row>
    <row r="59" spans="1:42">
      <c r="A59" s="1">
        <v>11</v>
      </c>
      <c r="B59" s="18">
        <v>43.941649999999996</v>
      </c>
      <c r="C59" s="18">
        <v>43.262100000000004</v>
      </c>
      <c r="D59" s="18">
        <v>25.805250000000001</v>
      </c>
      <c r="E59" s="18">
        <v>21.907899999999998</v>
      </c>
      <c r="F59" s="9">
        <v>19.132100000000001</v>
      </c>
      <c r="G59" s="9">
        <v>8.5825499999999995</v>
      </c>
      <c r="H59" s="9">
        <v>36.544899999999998</v>
      </c>
      <c r="I59" s="9">
        <v>13.56775</v>
      </c>
      <c r="J59" s="9">
        <v>17.2014</v>
      </c>
      <c r="K59" s="9">
        <v>6.9005499999999991</v>
      </c>
      <c r="L59" s="9">
        <v>13.036300000000001</v>
      </c>
      <c r="M59" s="9">
        <v>4.1290999999999993</v>
      </c>
      <c r="N59" s="9">
        <v>9.7372499999999995</v>
      </c>
      <c r="O59" s="9">
        <v>4.0986000000000002</v>
      </c>
      <c r="P59" s="9">
        <v>36.026650000000004</v>
      </c>
      <c r="Q59" s="9">
        <v>36.025300000000001</v>
      </c>
      <c r="R59" s="9">
        <v>39.772149999999996</v>
      </c>
      <c r="S59" s="9">
        <v>4.4977999999999998</v>
      </c>
      <c r="T59" s="9">
        <v>4.6098499999999998</v>
      </c>
      <c r="U59" s="9">
        <v>4.13985</v>
      </c>
      <c r="V59" s="9">
        <v>34.134399999999999</v>
      </c>
      <c r="W59" s="9">
        <v>34.136749999999999</v>
      </c>
      <c r="X59" s="9">
        <v>21.358350000000002</v>
      </c>
      <c r="Y59" s="9">
        <v>10.66295</v>
      </c>
      <c r="Z59" s="9">
        <v>70.751450000000006</v>
      </c>
      <c r="AA59" s="9">
        <v>6.9736000000000002</v>
      </c>
      <c r="AB59" s="9">
        <v>23.164650000000002</v>
      </c>
      <c r="AC59" s="9">
        <v>23.16405</v>
      </c>
      <c r="AD59" s="9">
        <v>18.12285</v>
      </c>
      <c r="AE59" s="9">
        <v>18.122150000000001</v>
      </c>
      <c r="AF59" s="9">
        <v>17.59395</v>
      </c>
      <c r="AG59" s="9">
        <v>17.593649999999997</v>
      </c>
      <c r="AH59" s="9">
        <v>18.658250000000002</v>
      </c>
      <c r="AI59" s="9">
        <v>18.657550000000001</v>
      </c>
      <c r="AJ59" s="9">
        <v>17.191199999999998</v>
      </c>
      <c r="AK59" s="9">
        <v>21.072949999999999</v>
      </c>
      <c r="AL59" s="9">
        <v>21.0731</v>
      </c>
      <c r="AM59" s="9">
        <v>13.043800000000001</v>
      </c>
      <c r="AN59" s="9">
        <v>13.043950000000001</v>
      </c>
      <c r="AO59" s="9">
        <v>36.887450000000001</v>
      </c>
      <c r="AP59" s="9">
        <v>36.887650000000001</v>
      </c>
    </row>
    <row r="60" spans="1:42">
      <c r="A60" s="1">
        <v>12</v>
      </c>
      <c r="B60" s="18">
        <v>19.058349999999997</v>
      </c>
      <c r="C60" s="18">
        <v>14.53485</v>
      </c>
      <c r="D60" s="18">
        <v>13.101900000000001</v>
      </c>
      <c r="E60" s="18">
        <v>11.063700000000001</v>
      </c>
      <c r="F60" s="9">
        <v>7.923</v>
      </c>
      <c r="G60" s="9">
        <v>5.5704499999999992</v>
      </c>
      <c r="H60" s="9">
        <v>34.819099999999999</v>
      </c>
      <c r="I60" s="9">
        <v>18.983150000000002</v>
      </c>
      <c r="J60" s="9">
        <v>73.015450000000001</v>
      </c>
      <c r="K60" s="9">
        <v>26.756450000000001</v>
      </c>
      <c r="L60" s="9">
        <v>45.094849999999994</v>
      </c>
      <c r="M60" s="9">
        <v>8.3968000000000007</v>
      </c>
      <c r="N60" s="9">
        <v>45.883899999999997</v>
      </c>
      <c r="O60" s="9">
        <v>11.6937</v>
      </c>
      <c r="P60" s="9">
        <v>5.3822000000000001</v>
      </c>
      <c r="Q60" s="9">
        <v>5.3822000000000001</v>
      </c>
      <c r="R60" s="9">
        <v>28.644749999999998</v>
      </c>
      <c r="S60" s="9">
        <v>12.13785</v>
      </c>
      <c r="T60" s="9">
        <v>31.471199999999996</v>
      </c>
      <c r="U60" s="9">
        <v>15.803249999999998</v>
      </c>
      <c r="V60" s="9">
        <v>21.5578</v>
      </c>
      <c r="W60" s="9">
        <v>6.9025999999999996</v>
      </c>
      <c r="X60" s="9">
        <v>9.798449999999999</v>
      </c>
      <c r="Y60" s="9">
        <v>5.8591499999999996</v>
      </c>
      <c r="Z60" s="9">
        <v>60.638649999999998</v>
      </c>
      <c r="AA60" s="9">
        <v>10.120200000000001</v>
      </c>
      <c r="AB60" s="9">
        <v>3.0001000000000002</v>
      </c>
      <c r="AC60" s="9">
        <v>48.374650000000003</v>
      </c>
      <c r="AD60" s="9">
        <v>4.2298999999999998</v>
      </c>
      <c r="AE60" s="9">
        <v>4.2298999999999998</v>
      </c>
      <c r="AF60" s="9">
        <v>2.1631</v>
      </c>
      <c r="AG60" s="9">
        <v>15.276699999999998</v>
      </c>
      <c r="AH60" s="9">
        <v>2.2014</v>
      </c>
      <c r="AI60" s="9">
        <v>44.839150000000004</v>
      </c>
      <c r="AJ60" s="9">
        <v>50.042550000000006</v>
      </c>
      <c r="AK60" s="9">
        <v>57.950649999999996</v>
      </c>
      <c r="AL60" s="9">
        <v>52.607799999999997</v>
      </c>
      <c r="AM60" s="9">
        <v>30.924050000000001</v>
      </c>
      <c r="AN60" s="9">
        <v>14.392150000000001</v>
      </c>
      <c r="AO60" s="9">
        <v>76.963300000000004</v>
      </c>
      <c r="AP60" s="9">
        <v>17.830750000000002</v>
      </c>
    </row>
    <row r="61" spans="1:42">
      <c r="A61" s="1">
        <v>13</v>
      </c>
      <c r="B61" s="18">
        <v>73.011099999999999</v>
      </c>
      <c r="C61" s="18">
        <v>67.370049999999992</v>
      </c>
      <c r="D61" s="18">
        <v>39.70505</v>
      </c>
      <c r="E61" s="18">
        <v>33.879950000000001</v>
      </c>
      <c r="F61" s="9">
        <v>34.696300000000001</v>
      </c>
      <c r="G61" s="9">
        <v>28.096150000000002</v>
      </c>
      <c r="H61" s="9">
        <v>33.453099999999999</v>
      </c>
      <c r="I61" s="9">
        <v>33.972650000000002</v>
      </c>
      <c r="J61" s="9">
        <v>79.153999999999996</v>
      </c>
      <c r="K61" s="9">
        <v>35.277450000000002</v>
      </c>
      <c r="L61" s="9">
        <v>28.128050000000002</v>
      </c>
      <c r="M61" s="9">
        <v>17.176749999999998</v>
      </c>
      <c r="N61" s="9">
        <v>20.8399</v>
      </c>
      <c r="O61" s="9">
        <v>17.534400000000002</v>
      </c>
      <c r="P61" s="9">
        <v>21.408899999999999</v>
      </c>
      <c r="Q61" s="9">
        <v>21.409299999999998</v>
      </c>
      <c r="R61" s="9">
        <v>24.185949999999998</v>
      </c>
      <c r="S61" s="9">
        <v>30.236000000000001</v>
      </c>
      <c r="T61" s="9">
        <v>23.268650000000001</v>
      </c>
      <c r="U61" s="9">
        <v>27.9604</v>
      </c>
      <c r="V61" s="9">
        <v>69.148099999999999</v>
      </c>
      <c r="W61" s="9">
        <v>23.311799999999998</v>
      </c>
      <c r="X61" s="9">
        <v>37.504899999999999</v>
      </c>
      <c r="Y61" s="9">
        <v>51.317499999999995</v>
      </c>
      <c r="Z61" s="9">
        <v>35.172750000000001</v>
      </c>
      <c r="AA61" s="9">
        <v>22.812100000000001</v>
      </c>
      <c r="AB61" s="9">
        <v>15.5861</v>
      </c>
      <c r="AC61" s="9">
        <v>47.401200000000003</v>
      </c>
      <c r="AD61" s="9">
        <v>13.809700000000001</v>
      </c>
      <c r="AE61" s="9">
        <v>13.809850000000001</v>
      </c>
      <c r="AF61" s="9">
        <v>10.39</v>
      </c>
      <c r="AG61" s="9">
        <v>17.106400000000001</v>
      </c>
      <c r="AH61" s="9">
        <v>11.19575</v>
      </c>
      <c r="AI61" s="9">
        <v>44.979650000000007</v>
      </c>
      <c r="AJ61" s="9">
        <v>41.090199999999996</v>
      </c>
      <c r="AK61" s="9">
        <v>54.128300000000003</v>
      </c>
      <c r="AL61" s="9">
        <v>42.666600000000003</v>
      </c>
      <c r="AM61" s="9">
        <v>29.438600000000001</v>
      </c>
      <c r="AN61" s="9">
        <v>10.354749999999999</v>
      </c>
      <c r="AO61" s="9">
        <v>79.560500000000005</v>
      </c>
      <c r="AP61" s="9">
        <v>21.516849999999998</v>
      </c>
    </row>
    <row r="62" spans="1:42">
      <c r="A62" s="1">
        <v>14</v>
      </c>
      <c r="B62" s="18">
        <v>25.280249999999999</v>
      </c>
      <c r="C62" s="18">
        <v>10.5883</v>
      </c>
      <c r="D62" s="18">
        <v>13.4236</v>
      </c>
      <c r="E62" s="18">
        <v>6.5902500000000002</v>
      </c>
      <c r="F62" s="9">
        <v>11.991399999999999</v>
      </c>
      <c r="G62" s="9">
        <v>4.3828499999999995</v>
      </c>
      <c r="H62" s="9">
        <v>23.088049999999999</v>
      </c>
      <c r="I62" s="9">
        <v>15.152049999999999</v>
      </c>
      <c r="J62" s="9">
        <v>42.470150000000004</v>
      </c>
      <c r="K62" s="9">
        <v>16.57245</v>
      </c>
      <c r="L62" s="9">
        <v>24.11</v>
      </c>
      <c r="M62" s="9">
        <v>6.9884000000000004</v>
      </c>
      <c r="N62" s="9">
        <v>27.594900000000003</v>
      </c>
      <c r="O62" s="9">
        <v>9.1973500000000001</v>
      </c>
      <c r="P62" s="9">
        <v>5.1391999999999998</v>
      </c>
      <c r="Q62" s="9">
        <v>5.1391999999999998</v>
      </c>
      <c r="R62" s="9">
        <v>18.375149999999998</v>
      </c>
      <c r="S62" s="9">
        <v>11.269950000000001</v>
      </c>
      <c r="T62" s="9">
        <v>20.163499999999999</v>
      </c>
      <c r="U62" s="9">
        <v>12.824300000000001</v>
      </c>
      <c r="V62" s="9">
        <v>6.4032</v>
      </c>
      <c r="W62" s="9">
        <v>6.4032</v>
      </c>
      <c r="X62" s="9">
        <v>16.114000000000001</v>
      </c>
      <c r="Y62" s="9">
        <v>4.8075000000000001</v>
      </c>
      <c r="Z62" s="9">
        <v>29.5245</v>
      </c>
      <c r="AA62" s="9">
        <v>8.0840499999999995</v>
      </c>
      <c r="AB62" s="9">
        <v>10.9595</v>
      </c>
      <c r="AC62" s="9">
        <v>19.986049999999999</v>
      </c>
      <c r="AD62" s="9">
        <v>3.3944999999999999</v>
      </c>
      <c r="AE62" s="9">
        <v>3.3944999999999999</v>
      </c>
      <c r="AF62" s="9">
        <v>4.85745</v>
      </c>
      <c r="AG62" s="9">
        <v>10.33985</v>
      </c>
      <c r="AH62" s="9">
        <v>7.3518499999999998</v>
      </c>
      <c r="AI62" s="9">
        <v>18.610099999999999</v>
      </c>
      <c r="AJ62" s="9">
        <v>36.921399999999998</v>
      </c>
      <c r="AK62" s="9">
        <v>23.091799999999999</v>
      </c>
      <c r="AL62" s="9">
        <v>23.6126</v>
      </c>
      <c r="AM62" s="9">
        <v>18.362499999999997</v>
      </c>
      <c r="AN62" s="9">
        <v>17.00835</v>
      </c>
      <c r="AO62" s="9">
        <v>43.754350000000002</v>
      </c>
      <c r="AP62" s="9">
        <v>37.932099999999998</v>
      </c>
    </row>
    <row r="63" spans="1:42">
      <c r="A63" s="1">
        <v>15</v>
      </c>
      <c r="B63" s="18">
        <v>39.423200000000001</v>
      </c>
      <c r="C63" s="18">
        <v>12.023350000000001</v>
      </c>
      <c r="D63" s="18">
        <v>19.764749999999999</v>
      </c>
      <c r="E63" s="18">
        <v>6.9276499999999999</v>
      </c>
      <c r="F63" s="9">
        <v>19.4285</v>
      </c>
      <c r="G63" s="9">
        <v>5.2204499999999996</v>
      </c>
      <c r="H63" s="9">
        <v>41.732150000000004</v>
      </c>
      <c r="I63" s="9">
        <v>18.258949999999999</v>
      </c>
      <c r="J63" s="9">
        <v>38.385899999999999</v>
      </c>
      <c r="K63" s="9">
        <v>10.382899999999999</v>
      </c>
      <c r="L63" s="9">
        <v>21.149799999999999</v>
      </c>
      <c r="M63" s="9">
        <v>3.5478000000000001</v>
      </c>
      <c r="N63" s="9">
        <v>25.102</v>
      </c>
      <c r="O63" s="9">
        <v>5.3361000000000001</v>
      </c>
      <c r="P63" s="9">
        <v>5.0372000000000003</v>
      </c>
      <c r="Q63" s="9">
        <v>5.0372000000000003</v>
      </c>
      <c r="R63" s="9">
        <v>33.825949999999999</v>
      </c>
      <c r="S63" s="9">
        <v>13.90835</v>
      </c>
      <c r="T63" s="9">
        <v>36.372199999999999</v>
      </c>
      <c r="U63" s="9">
        <v>15.4773</v>
      </c>
      <c r="V63" s="9">
        <v>6.2404999999999999</v>
      </c>
      <c r="W63" s="9">
        <v>6.2404999999999999</v>
      </c>
      <c r="X63" s="9">
        <v>26.517299999999999</v>
      </c>
      <c r="Y63" s="9">
        <v>6.0674999999999999</v>
      </c>
      <c r="Z63" s="9">
        <v>25.249200000000002</v>
      </c>
      <c r="AA63" s="9">
        <v>3.7804500000000001</v>
      </c>
      <c r="AB63" s="9">
        <v>18.664400000000001</v>
      </c>
      <c r="AC63" s="9">
        <v>9.2720500000000001</v>
      </c>
      <c r="AD63" s="9">
        <v>3.3287</v>
      </c>
      <c r="AE63" s="9">
        <v>3.3287</v>
      </c>
      <c r="AF63" s="9">
        <v>12.537800000000001</v>
      </c>
      <c r="AG63" s="9">
        <v>4.2249499999999998</v>
      </c>
      <c r="AH63" s="9">
        <v>18.849800000000002</v>
      </c>
      <c r="AI63" s="9">
        <v>7.1932499999999999</v>
      </c>
      <c r="AJ63" s="9">
        <v>34.922350000000002</v>
      </c>
      <c r="AK63" s="9">
        <v>22.183299999999999</v>
      </c>
      <c r="AL63" s="9">
        <v>19.0764</v>
      </c>
      <c r="AM63" s="9">
        <v>17.58765</v>
      </c>
      <c r="AN63" s="9">
        <v>16.033950000000001</v>
      </c>
      <c r="AO63" s="9">
        <v>42.7044</v>
      </c>
      <c r="AP63" s="9">
        <v>38.005749999999999</v>
      </c>
    </row>
    <row r="64" spans="1:42">
      <c r="A64" s="1">
        <v>16</v>
      </c>
      <c r="B64" s="18">
        <v>35.395350000000001</v>
      </c>
      <c r="C64" s="18">
        <v>35.5535</v>
      </c>
      <c r="D64" s="18">
        <v>17.381050000000002</v>
      </c>
      <c r="E64" s="18">
        <v>12.0017</v>
      </c>
      <c r="F64" s="9">
        <v>12.659750000000001</v>
      </c>
      <c r="G64" s="9">
        <v>6.6662999999999997</v>
      </c>
      <c r="H64" s="9">
        <v>40.814</v>
      </c>
      <c r="I64" s="9">
        <v>13.574300000000001</v>
      </c>
      <c r="J64" s="9">
        <v>50.137450000000001</v>
      </c>
      <c r="K64" s="9">
        <v>12.238050000000001</v>
      </c>
      <c r="L64" s="9">
        <v>21.598800000000001</v>
      </c>
      <c r="M64" s="9">
        <v>4.7542499999999999</v>
      </c>
      <c r="N64" s="9">
        <v>23.946999999999999</v>
      </c>
      <c r="O64" s="9">
        <v>5.5930499999999999</v>
      </c>
      <c r="P64" s="9">
        <v>17.87285</v>
      </c>
      <c r="Q64" s="9">
        <v>17.87405</v>
      </c>
      <c r="R64" s="9">
        <v>52.867450000000005</v>
      </c>
      <c r="S64" s="9">
        <v>48.469950000000004</v>
      </c>
      <c r="T64" s="9">
        <v>25.048249999999999</v>
      </c>
      <c r="U64" s="9">
        <v>10.209099999999999</v>
      </c>
      <c r="V64" s="9">
        <v>17.112500000000001</v>
      </c>
      <c r="W64" s="9">
        <v>17.114049999999999</v>
      </c>
      <c r="X64" s="9">
        <v>11.8736</v>
      </c>
      <c r="Y64" s="9">
        <v>11.793900000000001</v>
      </c>
      <c r="Z64" s="9">
        <v>58.888249999999999</v>
      </c>
      <c r="AA64" s="9">
        <v>11.236700000000001</v>
      </c>
      <c r="AB64" s="9">
        <v>13.174999999999999</v>
      </c>
      <c r="AC64" s="9">
        <v>12.79185</v>
      </c>
      <c r="AD64" s="9">
        <v>8.9445499999999996</v>
      </c>
      <c r="AE64" s="9">
        <v>8.9450500000000002</v>
      </c>
      <c r="AF64" s="9">
        <v>9.2233000000000001</v>
      </c>
      <c r="AG64" s="9">
        <v>9.2238500000000005</v>
      </c>
      <c r="AH64" s="9">
        <v>12.98845</v>
      </c>
      <c r="AI64" s="9">
        <v>10.31245</v>
      </c>
      <c r="AJ64" s="9">
        <v>39.969300000000004</v>
      </c>
      <c r="AK64" s="9">
        <v>21.113399999999999</v>
      </c>
      <c r="AL64" s="9">
        <v>23.723300000000002</v>
      </c>
      <c r="AM64" s="9">
        <v>16.507200000000001</v>
      </c>
      <c r="AN64" s="9">
        <v>19.833400000000001</v>
      </c>
      <c r="AO64" s="9">
        <v>35.349599999999995</v>
      </c>
      <c r="AP64" s="9">
        <v>47.712350000000001</v>
      </c>
    </row>
    <row r="65" spans="1:43">
      <c r="A65" s="1">
        <v>17</v>
      </c>
      <c r="B65" s="18">
        <v>26.601700000000001</v>
      </c>
      <c r="C65" s="18">
        <v>12.20285</v>
      </c>
      <c r="D65" s="18">
        <v>14.103850000000001</v>
      </c>
      <c r="E65" s="18">
        <v>6.7216000000000005</v>
      </c>
      <c r="F65" s="9">
        <v>11.506499999999999</v>
      </c>
      <c r="G65" s="9">
        <v>2.8197999999999999</v>
      </c>
      <c r="H65" s="9">
        <v>20.248550000000002</v>
      </c>
      <c r="I65" s="9">
        <v>2.2401499999999999</v>
      </c>
      <c r="J65" s="9">
        <v>19.886399999999998</v>
      </c>
      <c r="K65" s="9">
        <v>2.3334999999999999</v>
      </c>
      <c r="L65" s="9">
        <v>4.7984</v>
      </c>
      <c r="M65" s="9">
        <v>1.0002</v>
      </c>
      <c r="N65" s="9">
        <v>4.1403499999999998</v>
      </c>
      <c r="O65" s="9">
        <v>1.21715</v>
      </c>
      <c r="P65" s="9">
        <v>29.679099999999998</v>
      </c>
      <c r="Q65" s="9">
        <v>29.679850000000002</v>
      </c>
      <c r="R65" s="9">
        <v>40.654400000000003</v>
      </c>
      <c r="S65" s="9">
        <v>3.7798499999999997</v>
      </c>
      <c r="T65" s="9">
        <v>3.56575</v>
      </c>
      <c r="U65" s="9">
        <v>1.7700499999999999</v>
      </c>
      <c r="V65" s="9">
        <v>27.307600000000001</v>
      </c>
      <c r="W65" s="9">
        <v>27.303899999999999</v>
      </c>
      <c r="X65" s="9">
        <v>14.09065</v>
      </c>
      <c r="Y65" s="9">
        <v>1.6771499999999999</v>
      </c>
      <c r="Z65" s="9">
        <v>72.687200000000004</v>
      </c>
      <c r="AA65" s="9">
        <v>1.1177000000000001</v>
      </c>
      <c r="AB65" s="9">
        <v>12.161849999999999</v>
      </c>
      <c r="AC65" s="9">
        <v>12.16215</v>
      </c>
      <c r="AD65" s="9">
        <v>15.2697</v>
      </c>
      <c r="AE65" s="9">
        <v>15.27055</v>
      </c>
      <c r="AF65" s="9">
        <v>15.617650000000001</v>
      </c>
      <c r="AG65" s="9">
        <v>15.617799999999999</v>
      </c>
      <c r="AH65" s="9">
        <v>16.47505</v>
      </c>
      <c r="AI65" s="9">
        <v>16.475749999999998</v>
      </c>
      <c r="AJ65" s="9">
        <v>18.419400000000003</v>
      </c>
      <c r="AK65" s="9">
        <v>13.175850000000001</v>
      </c>
      <c r="AL65" s="9">
        <v>13.175650000000001</v>
      </c>
      <c r="AM65" s="9">
        <v>11.67765</v>
      </c>
      <c r="AN65" s="9">
        <v>11.677350000000001</v>
      </c>
      <c r="AO65" s="9">
        <v>37.144350000000003</v>
      </c>
      <c r="AP65" s="9">
        <v>37.143100000000004</v>
      </c>
    </row>
    <row r="66" spans="1:43" s="6" customFormat="1">
      <c r="A66" s="5" t="s">
        <v>14</v>
      </c>
      <c r="B66" s="17">
        <v>43.021894117647065</v>
      </c>
      <c r="C66" s="17">
        <v>26.065694117647055</v>
      </c>
      <c r="D66" s="17">
        <v>22.30153235294118</v>
      </c>
      <c r="E66" s="17">
        <v>12.971408823529412</v>
      </c>
      <c r="F66" s="12">
        <v>19.064911764705883</v>
      </c>
      <c r="G66" s="12">
        <v>9.093364705882351</v>
      </c>
      <c r="H66" s="12">
        <f t="shared" ref="H66" si="21">AVERAGE(H49:H65)</f>
        <v>33.956823529411771</v>
      </c>
      <c r="I66" s="12">
        <f t="shared" ref="I66" si="22">AVERAGE(I49:I65)</f>
        <v>21.144785294117643</v>
      </c>
      <c r="J66" s="12">
        <f t="shared" ref="J66" si="23">AVERAGE(J49:J65)</f>
        <v>52.223291176470589</v>
      </c>
      <c r="K66" s="12">
        <f t="shared" ref="K66" si="24">AVERAGE(K49:K65)</f>
        <v>18.485779411764707</v>
      </c>
      <c r="L66" s="12">
        <v>24.555958823529416</v>
      </c>
      <c r="M66" s="12">
        <v>7.8641852941176467</v>
      </c>
      <c r="N66" s="12">
        <v>24.913135294117644</v>
      </c>
      <c r="O66" s="12">
        <v>9.4345205882352943</v>
      </c>
      <c r="P66" s="12">
        <f>AVERAGE(P49:P65)</f>
        <v>14.608064705882354</v>
      </c>
      <c r="Q66" s="12">
        <f>AVERAGE(Q49:Q65)</f>
        <v>14.980208823529415</v>
      </c>
      <c r="R66" s="12">
        <v>30.418476470588235</v>
      </c>
      <c r="S66" s="12">
        <v>17.599461764705882</v>
      </c>
      <c r="T66" s="12">
        <v>24.195549999999997</v>
      </c>
      <c r="U66" s="12">
        <v>15.942982352941174</v>
      </c>
      <c r="V66" s="12">
        <f t="shared" ref="V66" si="25">AVERAGE(V49:V65)</f>
        <v>29.450455882352941</v>
      </c>
      <c r="W66" s="12">
        <f t="shared" ref="W66" si="26">AVERAGE(W49:W65)</f>
        <v>15.020620588235294</v>
      </c>
      <c r="X66" s="12">
        <f t="shared" ref="X66" si="27">AVERAGE(X49:X65)</f>
        <v>23.288717647058824</v>
      </c>
      <c r="Y66" s="12">
        <f t="shared" ref="Y66" si="28">AVERAGE(Y49:Y65)</f>
        <v>13.116923529411766</v>
      </c>
      <c r="Z66" s="12">
        <f t="shared" ref="Z66" si="29">AVERAGE(Z49:Z65)</f>
        <v>47.82239411764705</v>
      </c>
      <c r="AA66" s="12">
        <f t="shared" ref="AA66" si="30">AVERAGE(AA49:AA65)</f>
        <v>11.416970588235298</v>
      </c>
      <c r="AB66" s="12">
        <f t="shared" ref="AB66" si="31">AVERAGE(AB49:AB65)</f>
        <v>9.6727029411764711</v>
      </c>
      <c r="AC66" s="12">
        <f t="shared" ref="AC66" si="32">AVERAGE(AC49:AC65)</f>
        <v>24.465332352941179</v>
      </c>
      <c r="AD66" s="12">
        <f t="shared" ref="AD66" si="33">AVERAGE(AD49:AD65)</f>
        <v>8.3274735294117637</v>
      </c>
      <c r="AE66" s="12">
        <f t="shared" ref="AE66" si="34">AVERAGE(AE49:AE65)</f>
        <v>8.3276323529411762</v>
      </c>
      <c r="AF66" s="12">
        <f t="shared" ref="AF66" si="35">AVERAGE(AF49:AF65)</f>
        <v>8.3069264705882357</v>
      </c>
      <c r="AG66" s="12">
        <f t="shared" ref="AG66" si="36">AVERAGE(AG49:AG65)</f>
        <v>12.785244117647059</v>
      </c>
      <c r="AH66" s="12">
        <f t="shared" ref="AH66" si="37">AVERAGE(AH49:AH65)</f>
        <v>8.9018705882352958</v>
      </c>
      <c r="AI66" s="12">
        <f t="shared" ref="AI66" si="38">AVERAGE(AI49:AI65)</f>
        <v>27.22343529411765</v>
      </c>
      <c r="AJ66" s="12">
        <v>36.582867647058819</v>
      </c>
      <c r="AK66" s="12">
        <v>31.447385294117641</v>
      </c>
      <c r="AL66" s="12">
        <v>26.911847058823529</v>
      </c>
      <c r="AM66" s="12">
        <v>22.566414705882352</v>
      </c>
      <c r="AN66" s="12">
        <v>13.279529411764706</v>
      </c>
      <c r="AO66" s="12">
        <v>58.265291176470591</v>
      </c>
      <c r="AP66" s="12">
        <v>26.795802941176468</v>
      </c>
      <c r="AQ66" s="12"/>
    </row>
    <row r="67" spans="1:43" s="6" customFormat="1">
      <c r="A67" s="5" t="s">
        <v>15</v>
      </c>
      <c r="B67" s="17">
        <v>19.021354840981353</v>
      </c>
      <c r="C67" s="17">
        <v>19.930788117781514</v>
      </c>
      <c r="D67" s="17">
        <v>8.9483507171004089</v>
      </c>
      <c r="E67" s="17">
        <v>8.3068302568623302</v>
      </c>
      <c r="F67" s="12">
        <v>8.7504805979537821</v>
      </c>
      <c r="G67" s="12">
        <v>7.9496423116618269</v>
      </c>
      <c r="H67" s="12">
        <f t="shared" ref="H67:AI67" si="39">STDEV(H49:H65)</f>
        <v>10.45314633328343</v>
      </c>
      <c r="I67" s="12">
        <f t="shared" si="39"/>
        <v>10.0303878545829</v>
      </c>
      <c r="J67" s="12">
        <f t="shared" si="39"/>
        <v>20.911178084073196</v>
      </c>
      <c r="K67" s="12">
        <f t="shared" si="39"/>
        <v>10.832630729941288</v>
      </c>
      <c r="L67" s="12">
        <v>10.842223230417202</v>
      </c>
      <c r="M67" s="12">
        <v>5.3214401508122284</v>
      </c>
      <c r="N67" s="12">
        <v>12.00546978263665</v>
      </c>
      <c r="O67" s="12">
        <v>5.792597814265279</v>
      </c>
      <c r="P67" s="12">
        <f t="shared" si="39"/>
        <v>10.558187041088727</v>
      </c>
      <c r="Q67" s="12">
        <f t="shared" si="39"/>
        <v>10.327897484078548</v>
      </c>
      <c r="R67" s="12">
        <v>12.417468637620425</v>
      </c>
      <c r="S67" s="12">
        <v>10.930638093201166</v>
      </c>
      <c r="T67" s="12">
        <v>11.9256540799918</v>
      </c>
      <c r="U67" s="12">
        <v>8.8278422406034007</v>
      </c>
      <c r="V67" s="12">
        <f t="shared" si="39"/>
        <v>16.649119810611257</v>
      </c>
      <c r="W67" s="12">
        <f t="shared" si="39"/>
        <v>9.5471355521901611</v>
      </c>
      <c r="X67" s="12">
        <f t="shared" si="39"/>
        <v>11.935551113086756</v>
      </c>
      <c r="Y67" s="12">
        <f t="shared" si="39"/>
        <v>15.989237274786175</v>
      </c>
      <c r="Z67" s="12">
        <f t="shared" si="39"/>
        <v>15.707973321631579</v>
      </c>
      <c r="AA67" s="12">
        <f t="shared" si="39"/>
        <v>7.6129832914538706</v>
      </c>
      <c r="AB67" s="12">
        <f t="shared" si="39"/>
        <v>6.5069217498433582</v>
      </c>
      <c r="AC67" s="12">
        <f t="shared" si="39"/>
        <v>14.18051068159814</v>
      </c>
      <c r="AD67" s="12">
        <f t="shared" si="39"/>
        <v>5.0794676425080985</v>
      </c>
      <c r="AE67" s="12">
        <f t="shared" si="39"/>
        <v>5.0795978508373709</v>
      </c>
      <c r="AF67" s="12">
        <f t="shared" si="39"/>
        <v>5.1105403300469892</v>
      </c>
      <c r="AG67" s="12">
        <f t="shared" si="39"/>
        <v>4.1843248576488685</v>
      </c>
      <c r="AH67" s="12">
        <f t="shared" si="39"/>
        <v>6.292690414159579</v>
      </c>
      <c r="AI67" s="12">
        <f t="shared" si="39"/>
        <v>13.500690809151266</v>
      </c>
      <c r="AJ67" s="12">
        <v>11.456841533622807</v>
      </c>
      <c r="AK67" s="12">
        <v>16.800635150491402</v>
      </c>
      <c r="AL67" s="12">
        <v>12.187109723872588</v>
      </c>
      <c r="AM67" s="12">
        <v>7.9956099859892804</v>
      </c>
      <c r="AN67" s="12">
        <v>2.9450568577946603</v>
      </c>
      <c r="AO67" s="12">
        <v>19.295987819259505</v>
      </c>
      <c r="AP67" s="12">
        <v>12.716737627317086</v>
      </c>
      <c r="AQ67" s="12"/>
    </row>
    <row r="69" spans="1:43">
      <c r="A69" s="8" t="s">
        <v>12</v>
      </c>
      <c r="B69" s="16"/>
      <c r="C69" s="16"/>
      <c r="D69" s="16"/>
      <c r="E69" s="16"/>
    </row>
    <row r="70" spans="1:43" s="3" customFormat="1">
      <c r="A70" s="2" t="s">
        <v>13</v>
      </c>
      <c r="B70" s="19" t="s">
        <v>17</v>
      </c>
      <c r="C70" s="19"/>
      <c r="D70" s="19" t="s">
        <v>18</v>
      </c>
      <c r="E70" s="19"/>
      <c r="F70" s="10" t="s">
        <v>19</v>
      </c>
      <c r="G70" s="10"/>
      <c r="H70" s="10" t="s">
        <v>16</v>
      </c>
      <c r="I70" s="10"/>
      <c r="J70" s="10" t="s">
        <v>3</v>
      </c>
      <c r="K70" s="10"/>
      <c r="L70" s="10" t="s">
        <v>20</v>
      </c>
      <c r="M70" s="10"/>
      <c r="N70" s="10" t="s">
        <v>21</v>
      </c>
      <c r="O70" s="10"/>
      <c r="P70" s="10" t="s">
        <v>5</v>
      </c>
      <c r="Q70" s="10"/>
      <c r="R70" s="10" t="s">
        <v>22</v>
      </c>
      <c r="S70" s="10"/>
      <c r="T70" s="10" t="s">
        <v>23</v>
      </c>
      <c r="U70" s="10"/>
      <c r="V70" s="10" t="s">
        <v>4</v>
      </c>
      <c r="W70" s="10"/>
      <c r="X70" s="10" t="s">
        <v>0</v>
      </c>
      <c r="Y70" s="10"/>
      <c r="Z70" s="10" t="s">
        <v>1</v>
      </c>
      <c r="AA70" s="10"/>
      <c r="AB70" s="10" t="s">
        <v>6</v>
      </c>
      <c r="AC70" s="10"/>
      <c r="AD70" s="10" t="s">
        <v>7</v>
      </c>
      <c r="AE70" s="10"/>
      <c r="AF70" s="10" t="s">
        <v>2</v>
      </c>
      <c r="AG70" s="10"/>
      <c r="AH70" s="10" t="s">
        <v>8</v>
      </c>
      <c r="AI70" s="15"/>
      <c r="AJ70" s="11" t="s">
        <v>25</v>
      </c>
      <c r="AK70" s="11" t="s">
        <v>26</v>
      </c>
      <c r="AL70" s="11"/>
      <c r="AM70" s="11" t="s">
        <v>27</v>
      </c>
      <c r="AN70" s="15"/>
      <c r="AO70" s="10" t="s">
        <v>24</v>
      </c>
      <c r="AP70" s="10"/>
      <c r="AQ70" s="15"/>
    </row>
    <row r="71" spans="1:43">
      <c r="A71" s="1">
        <v>1</v>
      </c>
      <c r="B71" s="18">
        <v>31.297349999999998</v>
      </c>
      <c r="C71" s="18">
        <v>37.719349999999999</v>
      </c>
      <c r="D71" s="18">
        <v>19.2059</v>
      </c>
      <c r="E71" s="18">
        <v>22.4054</v>
      </c>
      <c r="F71" s="9">
        <v>9.0814000000000004</v>
      </c>
      <c r="G71" s="9">
        <v>16.190249999999999</v>
      </c>
      <c r="H71" s="9">
        <v>14.82865</v>
      </c>
      <c r="I71" s="9">
        <v>45.637950000000004</v>
      </c>
      <c r="J71" s="9">
        <v>18.002649999999999</v>
      </c>
      <c r="K71" s="9">
        <v>41.68815</v>
      </c>
      <c r="L71" s="9">
        <v>5.9894499999999997</v>
      </c>
      <c r="M71" s="9">
        <v>14.906500000000001</v>
      </c>
      <c r="N71" s="9">
        <v>7.3373000000000008</v>
      </c>
      <c r="O71" s="9">
        <v>15.994850000000001</v>
      </c>
      <c r="P71" s="9">
        <v>21.408249999999999</v>
      </c>
      <c r="Q71" s="9">
        <v>21.408199999999997</v>
      </c>
      <c r="R71" s="9">
        <v>11.53495</v>
      </c>
      <c r="S71" s="9">
        <v>37.078200000000002</v>
      </c>
      <c r="T71" s="9">
        <v>13.1648</v>
      </c>
      <c r="U71" s="9">
        <v>28.365200000000002</v>
      </c>
      <c r="V71" s="9">
        <v>23.312799999999999</v>
      </c>
      <c r="W71" s="9">
        <v>23.312349999999999</v>
      </c>
      <c r="X71" s="9">
        <v>10.1717</v>
      </c>
      <c r="Y71" s="9">
        <v>18.1113</v>
      </c>
      <c r="Z71" s="9">
        <v>9.5290499999999998</v>
      </c>
      <c r="AA71" s="9">
        <v>65.500399999999999</v>
      </c>
      <c r="AB71" s="9">
        <v>20.71865</v>
      </c>
      <c r="AC71" s="9">
        <v>28.01315</v>
      </c>
      <c r="AD71" s="9">
        <v>13.805250000000001</v>
      </c>
      <c r="AE71" s="9">
        <v>13.805300000000001</v>
      </c>
      <c r="AF71" s="9">
        <v>10.396050000000001</v>
      </c>
      <c r="AG71" s="9">
        <v>14.41855</v>
      </c>
      <c r="AH71" s="9">
        <v>12.9742</v>
      </c>
      <c r="AI71" s="9">
        <v>19.856950000000001</v>
      </c>
      <c r="AJ71" s="9">
        <v>29.431350000000002</v>
      </c>
      <c r="AK71" s="9">
        <v>38.269849999999998</v>
      </c>
      <c r="AL71" s="9">
        <v>40.604399999999998</v>
      </c>
      <c r="AM71" s="9">
        <v>16.289550000000002</v>
      </c>
      <c r="AN71" s="9">
        <v>16.31315</v>
      </c>
      <c r="AO71" s="9">
        <v>42.191099999999999</v>
      </c>
      <c r="AP71" s="9">
        <v>42.463250000000002</v>
      </c>
    </row>
    <row r="72" spans="1:43">
      <c r="A72" s="1">
        <v>2</v>
      </c>
      <c r="B72" s="18">
        <v>11.34695</v>
      </c>
      <c r="C72" s="18">
        <v>32.974050000000005</v>
      </c>
      <c r="D72" s="18">
        <v>8.0290499999999998</v>
      </c>
      <c r="E72" s="18">
        <v>17.936399999999999</v>
      </c>
      <c r="F72" s="9">
        <v>4.3358499999999998</v>
      </c>
      <c r="G72" s="9">
        <v>15.585999999999999</v>
      </c>
      <c r="H72" s="9">
        <v>13.366099999999999</v>
      </c>
      <c r="I72" s="9">
        <v>25.0869</v>
      </c>
      <c r="J72" s="9">
        <v>24.2103</v>
      </c>
      <c r="K72" s="9">
        <v>56.323050000000002</v>
      </c>
      <c r="L72" s="9">
        <v>10.336550000000001</v>
      </c>
      <c r="M72" s="9">
        <v>33.809249999999999</v>
      </c>
      <c r="N72" s="9">
        <v>12.7905</v>
      </c>
      <c r="O72" s="9">
        <v>36.1173</v>
      </c>
      <c r="P72" s="9">
        <v>5.5430000000000001</v>
      </c>
      <c r="Q72" s="9">
        <v>5.5430000000000001</v>
      </c>
      <c r="R72" s="9">
        <v>8.7039000000000009</v>
      </c>
      <c r="S72" s="9">
        <v>19.889250000000001</v>
      </c>
      <c r="T72" s="9">
        <v>11.439350000000001</v>
      </c>
      <c r="U72" s="9">
        <v>22.949950000000001</v>
      </c>
      <c r="V72" s="9">
        <v>6.6700999999999997</v>
      </c>
      <c r="W72" s="9">
        <v>36.38015</v>
      </c>
      <c r="X72" s="9">
        <v>4.3952</v>
      </c>
      <c r="Y72" s="9">
        <v>22.08445</v>
      </c>
      <c r="Z72" s="9">
        <v>12.740400000000001</v>
      </c>
      <c r="AA72" s="9">
        <v>43.871300000000005</v>
      </c>
      <c r="AB72" s="9">
        <v>31.366149999999998</v>
      </c>
      <c r="AC72" s="9">
        <v>3.4545500000000002</v>
      </c>
      <c r="AD72" s="9">
        <v>3.6968999999999999</v>
      </c>
      <c r="AE72" s="9">
        <v>3.6968999999999999</v>
      </c>
      <c r="AF72" s="9">
        <v>10.995699999999999</v>
      </c>
      <c r="AG72" s="9">
        <v>2.0941000000000001</v>
      </c>
      <c r="AH72" s="9">
        <v>33.300800000000002</v>
      </c>
      <c r="AI72" s="9">
        <v>2.0615999999999999</v>
      </c>
      <c r="AJ72" s="9">
        <v>41.1646</v>
      </c>
      <c r="AK72" s="9">
        <v>28.72655</v>
      </c>
      <c r="AL72" s="9">
        <v>39.818300000000001</v>
      </c>
      <c r="AM72" s="9">
        <v>11.5312</v>
      </c>
      <c r="AN72" s="9">
        <v>30.288550000000001</v>
      </c>
      <c r="AO72" s="9">
        <v>11.610300000000001</v>
      </c>
      <c r="AP72" s="9">
        <v>73.595699999999994</v>
      </c>
    </row>
    <row r="73" spans="1:43">
      <c r="A73" s="1">
        <v>3</v>
      </c>
      <c r="B73" s="18">
        <v>18.575000000000003</v>
      </c>
      <c r="C73" s="18">
        <v>18.116900000000001</v>
      </c>
      <c r="D73" s="18">
        <v>9.430299999999999</v>
      </c>
      <c r="E73" s="18">
        <v>9.2104499999999998</v>
      </c>
      <c r="F73" s="9">
        <v>8.1812000000000005</v>
      </c>
      <c r="G73" s="9">
        <v>7.9596999999999998</v>
      </c>
      <c r="H73" s="9">
        <v>22.699249999999999</v>
      </c>
      <c r="I73" s="9">
        <v>43.811450000000001</v>
      </c>
      <c r="J73" s="9">
        <v>10.926449999999999</v>
      </c>
      <c r="K73" s="9">
        <v>40.195500000000003</v>
      </c>
      <c r="L73" s="9">
        <v>4.8301499999999997</v>
      </c>
      <c r="M73" s="9">
        <v>21.4697</v>
      </c>
      <c r="N73" s="9">
        <v>6.2302</v>
      </c>
      <c r="O73" s="9">
        <v>25.10435</v>
      </c>
      <c r="P73" s="9">
        <v>4.4851000000000001</v>
      </c>
      <c r="Q73" s="9">
        <v>4.4851000000000001</v>
      </c>
      <c r="R73" s="9">
        <v>17.733249999999998</v>
      </c>
      <c r="S73" s="9">
        <v>34.746200000000002</v>
      </c>
      <c r="T73" s="9">
        <v>20.660800000000002</v>
      </c>
      <c r="U73" s="9">
        <v>40.061549999999997</v>
      </c>
      <c r="V73" s="9">
        <v>5.6215999999999999</v>
      </c>
      <c r="W73" s="9">
        <v>42.489400000000003</v>
      </c>
      <c r="X73" s="9">
        <v>10.39545</v>
      </c>
      <c r="Y73" s="9">
        <v>10.085750000000001</v>
      </c>
      <c r="Z73" s="9">
        <v>5.1006499999999999</v>
      </c>
      <c r="AA73" s="9">
        <v>23.6844</v>
      </c>
      <c r="AB73" s="9">
        <v>11.697699999999999</v>
      </c>
      <c r="AC73" s="9">
        <v>1.7312500000000002</v>
      </c>
      <c r="AD73" s="9">
        <v>3.2665999999999999</v>
      </c>
      <c r="AE73" s="9">
        <v>3.2665999999999999</v>
      </c>
      <c r="AF73" s="9">
        <v>9.6199000000000012</v>
      </c>
      <c r="AG73" s="9">
        <v>3.2245999999999997</v>
      </c>
      <c r="AH73" s="9">
        <v>31.785249999999998</v>
      </c>
      <c r="AI73" s="9">
        <v>1.6806000000000001</v>
      </c>
      <c r="AJ73" s="9">
        <v>44.245599999999996</v>
      </c>
      <c r="AK73" s="9">
        <v>18.196650000000002</v>
      </c>
      <c r="AL73" s="9">
        <v>26.0916</v>
      </c>
      <c r="AM73" s="9">
        <v>8.9969000000000001</v>
      </c>
      <c r="AN73" s="9">
        <v>28.883150000000001</v>
      </c>
      <c r="AO73" s="9">
        <v>5.2743000000000002</v>
      </c>
      <c r="AP73" s="9">
        <v>84.099600000000009</v>
      </c>
    </row>
    <row r="74" spans="1:43">
      <c r="A74" s="1">
        <v>4</v>
      </c>
      <c r="B74" s="18">
        <v>48.493049999999997</v>
      </c>
      <c r="C74" s="18">
        <v>57.209099999999999</v>
      </c>
      <c r="D74" s="18">
        <v>22.79975</v>
      </c>
      <c r="E74" s="18">
        <v>28.311450000000001</v>
      </c>
      <c r="F74" s="9">
        <v>22.508600000000001</v>
      </c>
      <c r="G74" s="9">
        <v>27.761299999999999</v>
      </c>
      <c r="H74" s="9">
        <v>22.532550000000001</v>
      </c>
      <c r="I74" s="9">
        <v>44.893500000000003</v>
      </c>
      <c r="J74" s="9">
        <v>21.954250000000002</v>
      </c>
      <c r="K74" s="9">
        <v>51.240849999999995</v>
      </c>
      <c r="L74" s="9">
        <v>10.9956</v>
      </c>
      <c r="M74" s="9">
        <v>23.710799999999999</v>
      </c>
      <c r="N74" s="9">
        <v>12.747949999999999</v>
      </c>
      <c r="O74" s="9">
        <v>25.325800000000001</v>
      </c>
      <c r="P74" s="9">
        <v>17.92905</v>
      </c>
      <c r="Q74" s="9">
        <v>17.92905</v>
      </c>
      <c r="R74" s="9">
        <v>16.410600000000002</v>
      </c>
      <c r="S74" s="9">
        <v>32.518650000000001</v>
      </c>
      <c r="T74" s="9">
        <v>17.825749999999999</v>
      </c>
      <c r="U74" s="9">
        <v>33.027549999999998</v>
      </c>
      <c r="V74" s="9">
        <v>18.228749999999998</v>
      </c>
      <c r="W74" s="9">
        <v>18.228749999999998</v>
      </c>
      <c r="X74" s="9">
        <v>17.251750000000001</v>
      </c>
      <c r="Y74" s="9">
        <v>38.353400000000001</v>
      </c>
      <c r="Z74" s="9">
        <v>12.82775</v>
      </c>
      <c r="AA74" s="9">
        <v>37.390650000000001</v>
      </c>
      <c r="AB74" s="9">
        <v>11.0646</v>
      </c>
      <c r="AC74" s="9">
        <v>11.9809</v>
      </c>
      <c r="AD74" s="9">
        <v>9.7030000000000012</v>
      </c>
      <c r="AE74" s="9">
        <v>9.7030000000000012</v>
      </c>
      <c r="AF74" s="9">
        <v>10.6274</v>
      </c>
      <c r="AG74" s="9">
        <v>12.434550000000002</v>
      </c>
      <c r="AH74" s="9">
        <v>13.942049999999998</v>
      </c>
      <c r="AI74" s="9">
        <v>14.2456</v>
      </c>
      <c r="AJ74" s="9">
        <v>27.824350000000003</v>
      </c>
      <c r="AK74" s="9">
        <v>16.524149999999999</v>
      </c>
      <c r="AL74" s="9">
        <v>18.18215</v>
      </c>
      <c r="AM74" s="9">
        <v>13.959099999999999</v>
      </c>
      <c r="AN74" s="9">
        <v>15.894649999999999</v>
      </c>
      <c r="AO74" s="9">
        <v>35.497150000000005</v>
      </c>
      <c r="AP74" s="9">
        <v>42.6023</v>
      </c>
    </row>
    <row r="75" spans="1:43">
      <c r="A75" s="1">
        <v>5</v>
      </c>
      <c r="B75" s="18">
        <v>17.642900000000001</v>
      </c>
      <c r="C75" s="18">
        <v>29.547350000000002</v>
      </c>
      <c r="D75" s="18">
        <v>11.355799999999999</v>
      </c>
      <c r="E75" s="18">
        <v>17.565000000000001</v>
      </c>
      <c r="F75" s="9">
        <v>5.6151499999999999</v>
      </c>
      <c r="G75" s="9">
        <v>12.98175</v>
      </c>
      <c r="H75" s="9">
        <v>12.86195</v>
      </c>
      <c r="I75" s="9">
        <v>29.871600000000001</v>
      </c>
      <c r="J75" s="9">
        <v>16.139749999999999</v>
      </c>
      <c r="K75" s="9">
        <v>40.651200000000003</v>
      </c>
      <c r="L75" s="9">
        <v>6.2473000000000001</v>
      </c>
      <c r="M75" s="9">
        <v>18.8474</v>
      </c>
      <c r="N75" s="9">
        <v>7.4088000000000003</v>
      </c>
      <c r="O75" s="9">
        <v>20.11525</v>
      </c>
      <c r="P75" s="9">
        <v>20.785250000000001</v>
      </c>
      <c r="Q75" s="9">
        <v>20.78135</v>
      </c>
      <c r="R75" s="9">
        <v>10.046049999999999</v>
      </c>
      <c r="S75" s="9">
        <v>26.494799999999998</v>
      </c>
      <c r="T75" s="9">
        <v>11.70345</v>
      </c>
      <c r="U75" s="9">
        <v>22.3782</v>
      </c>
      <c r="V75" s="9">
        <v>20.400649999999999</v>
      </c>
      <c r="W75" s="9">
        <v>20.4023</v>
      </c>
      <c r="X75" s="9">
        <v>5.1958000000000002</v>
      </c>
      <c r="Y75" s="9">
        <v>15.658799999999999</v>
      </c>
      <c r="Z75" s="9">
        <v>9.2039000000000009</v>
      </c>
      <c r="AA75" s="9">
        <v>56.683500000000002</v>
      </c>
      <c r="AB75" s="9">
        <v>23.31795</v>
      </c>
      <c r="AC75" s="9">
        <v>14.95715</v>
      </c>
      <c r="AD75" s="9">
        <v>10.91215</v>
      </c>
      <c r="AE75" s="9">
        <v>10.910600000000001</v>
      </c>
      <c r="AF75" s="9">
        <v>11.98095</v>
      </c>
      <c r="AG75" s="9">
        <v>9.8426500000000008</v>
      </c>
      <c r="AH75" s="9">
        <v>19.584899999999998</v>
      </c>
      <c r="AI75" s="9">
        <v>10.358549999999999</v>
      </c>
      <c r="AJ75" s="9">
        <v>32.525750000000002</v>
      </c>
      <c r="AK75" s="9">
        <v>29.145000000000003</v>
      </c>
      <c r="AL75" s="9">
        <v>29.888649999999998</v>
      </c>
      <c r="AM75" s="9">
        <v>16.603549999999998</v>
      </c>
      <c r="AN75" s="9">
        <v>19.5486</v>
      </c>
      <c r="AO75" s="9">
        <v>35.730199999999996</v>
      </c>
      <c r="AP75" s="9">
        <v>45.351399999999998</v>
      </c>
    </row>
    <row r="76" spans="1:43">
      <c r="A76" s="1">
        <v>6</v>
      </c>
      <c r="B76" s="18">
        <v>52.49015</v>
      </c>
      <c r="C76" s="18">
        <v>41.58155</v>
      </c>
      <c r="D76" s="18">
        <v>28.165749999999999</v>
      </c>
      <c r="E76" s="18">
        <v>23.250500000000002</v>
      </c>
      <c r="F76" s="9">
        <v>25.310099999999998</v>
      </c>
      <c r="G76" s="9">
        <v>19.636749999999999</v>
      </c>
      <c r="H76" s="9">
        <v>37.926349999999999</v>
      </c>
      <c r="I76" s="9">
        <v>51.8504</v>
      </c>
      <c r="J76" s="9">
        <v>29.082949999999997</v>
      </c>
      <c r="K76" s="9">
        <v>56.348550000000003</v>
      </c>
      <c r="L76" s="9">
        <v>10.2425</v>
      </c>
      <c r="M76" s="9">
        <v>31.872750000000003</v>
      </c>
      <c r="N76" s="9">
        <v>13.41325</v>
      </c>
      <c r="O76" s="9">
        <v>33.565300000000001</v>
      </c>
      <c r="P76" s="9">
        <v>5.3822000000000001</v>
      </c>
      <c r="Q76" s="9">
        <v>5.3822000000000001</v>
      </c>
      <c r="R76" s="9">
        <v>31.883600000000001</v>
      </c>
      <c r="S76" s="9">
        <v>46.397599999999997</v>
      </c>
      <c r="T76" s="9">
        <v>34.545549999999999</v>
      </c>
      <c r="U76" s="9">
        <v>48.321899999999999</v>
      </c>
      <c r="V76" s="9">
        <v>6.9025999999999996</v>
      </c>
      <c r="W76" s="9">
        <v>52.155749999999998</v>
      </c>
      <c r="X76" s="9">
        <v>38.912949999999995</v>
      </c>
      <c r="Y76" s="9">
        <v>29.413049999999998</v>
      </c>
      <c r="Z76" s="9">
        <v>12.66095</v>
      </c>
      <c r="AA76" s="9">
        <v>42.437100000000001</v>
      </c>
      <c r="AB76" s="9">
        <v>42.907550000000001</v>
      </c>
      <c r="AC76" s="9">
        <v>3.0001000000000002</v>
      </c>
      <c r="AD76" s="9">
        <v>4.2298999999999998</v>
      </c>
      <c r="AE76" s="9">
        <v>4.2298999999999998</v>
      </c>
      <c r="AF76" s="9">
        <v>11.2362</v>
      </c>
      <c r="AG76" s="9">
        <v>2.1631</v>
      </c>
      <c r="AH76" s="9">
        <v>42.331899999999997</v>
      </c>
      <c r="AI76" s="9">
        <v>2.2014</v>
      </c>
      <c r="AJ76" s="9">
        <v>48.043499999999995</v>
      </c>
      <c r="AK76" s="9">
        <v>43.7654</v>
      </c>
      <c r="AL76" s="9">
        <v>63.717349999999996</v>
      </c>
      <c r="AM76" s="9">
        <v>10.139699999999999</v>
      </c>
      <c r="AN76" s="9">
        <v>33.944749999999999</v>
      </c>
      <c r="AO76" s="9">
        <v>4.1967999999999996</v>
      </c>
      <c r="AP76" s="9">
        <v>90.012</v>
      </c>
    </row>
    <row r="77" spans="1:43">
      <c r="A77" s="1">
        <v>7</v>
      </c>
      <c r="B77" s="18">
        <v>11.8931</v>
      </c>
      <c r="C77" s="18">
        <v>15.640149999999998</v>
      </c>
      <c r="D77" s="18">
        <v>6.3294999999999995</v>
      </c>
      <c r="E77" s="18">
        <v>8.0675999999999988</v>
      </c>
      <c r="F77" s="9">
        <v>4.6711</v>
      </c>
      <c r="G77" s="9">
        <v>5.9260000000000002</v>
      </c>
      <c r="H77" s="9">
        <v>8.3719000000000001</v>
      </c>
      <c r="I77" s="9">
        <v>25.838000000000001</v>
      </c>
      <c r="J77" s="9">
        <v>6.2034000000000002</v>
      </c>
      <c r="K77" s="9">
        <v>40.087350000000001</v>
      </c>
      <c r="L77" s="9">
        <v>2.5913000000000004</v>
      </c>
      <c r="M77" s="9">
        <v>18.708099999999998</v>
      </c>
      <c r="N77" s="9">
        <v>3.4037000000000002</v>
      </c>
      <c r="O77" s="9">
        <v>23.057749999999999</v>
      </c>
      <c r="P77" s="9">
        <v>16.047149999999998</v>
      </c>
      <c r="Q77" s="9">
        <v>16.047599999999999</v>
      </c>
      <c r="R77" s="9">
        <v>10.956</v>
      </c>
      <c r="S77" s="9">
        <v>18.3719</v>
      </c>
      <c r="T77" s="9">
        <v>7.1593999999999998</v>
      </c>
      <c r="U77" s="9">
        <v>18.493849999999998</v>
      </c>
      <c r="V77" s="9">
        <v>15.42385</v>
      </c>
      <c r="W77" s="9">
        <v>15.424249999999999</v>
      </c>
      <c r="X77" s="9">
        <v>4.7294</v>
      </c>
      <c r="Y77" s="9">
        <v>5.0945499999999999</v>
      </c>
      <c r="Z77" s="9">
        <v>4.1951499999999999</v>
      </c>
      <c r="AA77" s="9">
        <v>35.375150000000005</v>
      </c>
      <c r="AB77" s="9">
        <v>8.2584499999999998</v>
      </c>
      <c r="AC77" s="9">
        <v>3.8297999999999996</v>
      </c>
      <c r="AD77" s="9">
        <v>9.7112499999999997</v>
      </c>
      <c r="AE77" s="9">
        <v>9.7115000000000009</v>
      </c>
      <c r="AF77" s="9">
        <v>11.627549999999999</v>
      </c>
      <c r="AG77" s="9">
        <v>8.0669000000000004</v>
      </c>
      <c r="AH77" s="9">
        <v>18.009550000000001</v>
      </c>
      <c r="AI77" s="9">
        <v>8.3262499999999999</v>
      </c>
      <c r="AJ77" s="9">
        <v>36.542900000000003</v>
      </c>
      <c r="AK77" s="9">
        <v>21.084250000000001</v>
      </c>
      <c r="AL77" s="9">
        <v>16.7927</v>
      </c>
      <c r="AM77" s="9">
        <v>16.741700000000002</v>
      </c>
      <c r="AN77" s="9">
        <v>14.515550000000001</v>
      </c>
      <c r="AO77" s="9">
        <v>44.459299999999999</v>
      </c>
      <c r="AP77" s="9">
        <v>36.892250000000004</v>
      </c>
    </row>
    <row r="78" spans="1:43">
      <c r="A78" s="1">
        <v>8</v>
      </c>
      <c r="B78" s="18">
        <v>6.4795999999999996</v>
      </c>
      <c r="C78" s="18">
        <v>22.778849999999998</v>
      </c>
      <c r="D78" s="18">
        <v>4.0664999999999996</v>
      </c>
      <c r="E78" s="18">
        <v>11.769100000000002</v>
      </c>
      <c r="F78" s="9">
        <v>2.2873000000000001</v>
      </c>
      <c r="G78" s="9">
        <v>10.807449999999999</v>
      </c>
      <c r="H78" s="9">
        <v>9.5143500000000003</v>
      </c>
      <c r="I78" s="9">
        <v>33.022449999999999</v>
      </c>
      <c r="J78" s="9">
        <v>13.2455</v>
      </c>
      <c r="K78" s="9">
        <v>22.257150000000003</v>
      </c>
      <c r="L78" s="9">
        <v>5.6257999999999999</v>
      </c>
      <c r="M78" s="9">
        <v>11.023099999999999</v>
      </c>
      <c r="N78" s="9">
        <v>7.2182499999999994</v>
      </c>
      <c r="O78" s="9">
        <v>13.075800000000001</v>
      </c>
      <c r="P78" s="9">
        <v>6.2376500000000004</v>
      </c>
      <c r="Q78" s="9">
        <v>27.371200000000002</v>
      </c>
      <c r="R78" s="9">
        <v>6.8968000000000007</v>
      </c>
      <c r="S78" s="9">
        <v>26.69265</v>
      </c>
      <c r="T78" s="9">
        <v>8.4351500000000001</v>
      </c>
      <c r="U78" s="9">
        <v>30.297350000000002</v>
      </c>
      <c r="V78" s="9">
        <v>14.4831</v>
      </c>
      <c r="W78" s="9">
        <v>6.2438000000000002</v>
      </c>
      <c r="X78" s="9">
        <v>1.9383499999999998</v>
      </c>
      <c r="Y78" s="9">
        <v>13.821199999999999</v>
      </c>
      <c r="Z78" s="9">
        <v>6.3199500000000004</v>
      </c>
      <c r="AA78" s="9">
        <v>12.806699999999999</v>
      </c>
      <c r="AB78" s="9">
        <v>6.0138499999999997</v>
      </c>
      <c r="AC78" s="9">
        <v>17.584800000000001</v>
      </c>
      <c r="AD78" s="9">
        <v>3.2982999999999998</v>
      </c>
      <c r="AE78" s="9">
        <v>8.0277999999999992</v>
      </c>
      <c r="AF78" s="9">
        <v>6.0076000000000001</v>
      </c>
      <c r="AG78" s="9">
        <v>18.78895</v>
      </c>
      <c r="AH78" s="9">
        <v>5.8070000000000004</v>
      </c>
      <c r="AI78" s="9">
        <v>24.13625</v>
      </c>
      <c r="AJ78" s="9">
        <v>25.901900000000001</v>
      </c>
      <c r="AK78" s="9">
        <v>14.552849999999999</v>
      </c>
      <c r="AL78" s="9">
        <v>18.802750000000003</v>
      </c>
      <c r="AM78" s="9">
        <v>13.86585</v>
      </c>
      <c r="AN78" s="9">
        <v>14.864149999999999</v>
      </c>
      <c r="AO78" s="9">
        <v>36.470399999999998</v>
      </c>
      <c r="AP78" s="9">
        <v>40.734349999999999</v>
      </c>
    </row>
    <row r="79" spans="1:43">
      <c r="A79" s="1">
        <v>9</v>
      </c>
      <c r="B79" s="18">
        <v>10.95485</v>
      </c>
      <c r="C79" s="18">
        <v>12.384499999999999</v>
      </c>
      <c r="D79" s="18">
        <v>6.8285</v>
      </c>
      <c r="E79" s="18">
        <v>7.4938000000000002</v>
      </c>
      <c r="F79" s="9">
        <v>4.4240000000000004</v>
      </c>
      <c r="G79" s="9">
        <v>5.1689499999999997</v>
      </c>
      <c r="H79" s="9">
        <v>13.965250000000001</v>
      </c>
      <c r="I79" s="9">
        <v>25.79815</v>
      </c>
      <c r="J79" s="9">
        <v>18.6281</v>
      </c>
      <c r="K79" s="9">
        <v>49.032399999999996</v>
      </c>
      <c r="L79" s="9">
        <v>8.2394499999999997</v>
      </c>
      <c r="M79" s="9">
        <v>28.473050000000001</v>
      </c>
      <c r="N79" s="9">
        <v>10.477650000000001</v>
      </c>
      <c r="O79" s="9">
        <v>32.227499999999999</v>
      </c>
      <c r="P79" s="9">
        <v>5.1059000000000001</v>
      </c>
      <c r="Q79" s="9">
        <v>5.1059000000000001</v>
      </c>
      <c r="R79" s="9">
        <v>9.9686500000000002</v>
      </c>
      <c r="S79" s="9">
        <v>20.123249999999999</v>
      </c>
      <c r="T79" s="9">
        <v>12.024650000000001</v>
      </c>
      <c r="U79" s="9">
        <v>22.787849999999999</v>
      </c>
      <c r="V79" s="9">
        <v>6.4569000000000001</v>
      </c>
      <c r="W79" s="9">
        <v>21.719799999999999</v>
      </c>
      <c r="X79" s="9">
        <v>4.8480499999999997</v>
      </c>
      <c r="Y79" s="9">
        <v>5.9592499999999999</v>
      </c>
      <c r="Z79" s="9">
        <v>9.8059499999999993</v>
      </c>
      <c r="AA79" s="9">
        <v>35.493700000000004</v>
      </c>
      <c r="AB79" s="9">
        <v>26.83785</v>
      </c>
      <c r="AC79" s="9">
        <v>1.9549000000000001</v>
      </c>
      <c r="AD79" s="9">
        <v>3.4203000000000001</v>
      </c>
      <c r="AE79" s="9">
        <v>3.4203000000000001</v>
      </c>
      <c r="AF79" s="9">
        <v>12.813000000000001</v>
      </c>
      <c r="AG79" s="9">
        <v>2.0285000000000002</v>
      </c>
      <c r="AH79" s="9">
        <v>33.635549999999995</v>
      </c>
      <c r="AI79" s="9">
        <v>1.9754</v>
      </c>
      <c r="AJ79" s="9">
        <v>42.378399999999999</v>
      </c>
      <c r="AK79" s="9">
        <v>24.52835</v>
      </c>
      <c r="AL79" s="9">
        <v>28.98385</v>
      </c>
      <c r="AM79" s="9">
        <v>13.090199999999999</v>
      </c>
      <c r="AN79" s="9">
        <v>27.50365</v>
      </c>
      <c r="AO79" s="9">
        <v>17.745699999999999</v>
      </c>
      <c r="AP79" s="9">
        <v>66.444649999999996</v>
      </c>
    </row>
    <row r="80" spans="1:43">
      <c r="A80" s="1">
        <v>10</v>
      </c>
      <c r="B80" s="18">
        <v>18.435099999999998</v>
      </c>
      <c r="C80" s="18">
        <v>44.545950000000005</v>
      </c>
      <c r="D80" s="18">
        <v>9.7163499999999985</v>
      </c>
      <c r="E80" s="18">
        <v>22.05565</v>
      </c>
      <c r="F80" s="9">
        <v>8.5367999999999995</v>
      </c>
      <c r="G80" s="9">
        <v>22.1858</v>
      </c>
      <c r="H80" s="9">
        <v>13.474550000000001</v>
      </c>
      <c r="I80" s="9">
        <v>25.383900000000001</v>
      </c>
      <c r="J80" s="9">
        <v>16.662500000000001</v>
      </c>
      <c r="K80" s="9">
        <v>71.400700000000001</v>
      </c>
      <c r="L80" s="9">
        <v>7.6723499999999998</v>
      </c>
      <c r="M80" s="9">
        <v>40.455950000000001</v>
      </c>
      <c r="N80" s="9">
        <v>9.4392999999999994</v>
      </c>
      <c r="O80" s="9">
        <v>45.018799999999999</v>
      </c>
      <c r="P80" s="9">
        <v>4.851</v>
      </c>
      <c r="Q80" s="9">
        <v>4.851</v>
      </c>
      <c r="R80" s="9">
        <v>10.23165</v>
      </c>
      <c r="S80" s="9">
        <v>20.260300000000001</v>
      </c>
      <c r="T80" s="9">
        <v>12.11815</v>
      </c>
      <c r="U80" s="9">
        <v>23.1936</v>
      </c>
      <c r="V80" s="9">
        <v>6.1083999999999996</v>
      </c>
      <c r="W80" s="9">
        <v>85.311849999999993</v>
      </c>
      <c r="X80" s="9">
        <v>10.654350000000001</v>
      </c>
      <c r="Y80" s="9">
        <v>29.690249999999999</v>
      </c>
      <c r="Z80" s="9">
        <v>8.7796000000000003</v>
      </c>
      <c r="AA80" s="9">
        <v>48.180399999999999</v>
      </c>
      <c r="AB80" s="9">
        <v>26.617599999999999</v>
      </c>
      <c r="AC80" s="9">
        <v>1.3972</v>
      </c>
      <c r="AD80" s="9">
        <v>3.2982999999999998</v>
      </c>
      <c r="AE80" s="9">
        <v>3.2982999999999998</v>
      </c>
      <c r="AF80" s="9">
        <v>14.1936</v>
      </c>
      <c r="AG80" s="9">
        <v>1.9205000000000001</v>
      </c>
      <c r="AH80" s="9">
        <v>49.006100000000004</v>
      </c>
      <c r="AI80" s="9">
        <v>1.8482000000000001</v>
      </c>
      <c r="AJ80" s="9">
        <v>52.198149999999998</v>
      </c>
      <c r="AK80" s="9">
        <v>21.254799999999999</v>
      </c>
      <c r="AL80" s="9">
        <v>30.571999999999996</v>
      </c>
      <c r="AM80" s="9">
        <v>7.5390999999999995</v>
      </c>
      <c r="AN80" s="9">
        <v>36.598849999999999</v>
      </c>
      <c r="AO80" s="9">
        <v>3.5104000000000002</v>
      </c>
      <c r="AP80" s="9">
        <v>96.640649999999994</v>
      </c>
    </row>
    <row r="81" spans="1:43">
      <c r="A81" s="1">
        <v>11</v>
      </c>
      <c r="B81" s="18">
        <v>17.484949999999998</v>
      </c>
      <c r="C81" s="18">
        <v>26.051449999999999</v>
      </c>
      <c r="D81" s="18">
        <v>10.84085</v>
      </c>
      <c r="E81" s="18">
        <v>14.765149999999998</v>
      </c>
      <c r="F81" s="9">
        <v>7.5287499999999996</v>
      </c>
      <c r="G81" s="9">
        <v>11.98495</v>
      </c>
      <c r="H81" s="9">
        <v>20.02205</v>
      </c>
      <c r="I81" s="9">
        <v>38.589550000000003</v>
      </c>
      <c r="J81" s="9">
        <v>26.160800000000002</v>
      </c>
      <c r="K81" s="9">
        <v>64.142650000000003</v>
      </c>
      <c r="L81" s="9">
        <v>11.76225</v>
      </c>
      <c r="M81" s="9">
        <v>39.524999999999999</v>
      </c>
      <c r="N81" s="9">
        <v>14.20735</v>
      </c>
      <c r="O81" s="9">
        <v>41.797550000000001</v>
      </c>
      <c r="P81" s="9">
        <v>5.5430000000000001</v>
      </c>
      <c r="Q81" s="9">
        <v>5.5430000000000001</v>
      </c>
      <c r="R81" s="9">
        <v>15.05575</v>
      </c>
      <c r="S81" s="9">
        <v>32.775149999999996</v>
      </c>
      <c r="T81" s="9">
        <v>17.975950000000001</v>
      </c>
      <c r="U81" s="9">
        <v>36.210499999999996</v>
      </c>
      <c r="V81" s="9">
        <v>6.6700999999999997</v>
      </c>
      <c r="W81" s="9">
        <v>6.6700999999999997</v>
      </c>
      <c r="X81" s="9">
        <v>9.4155999999999995</v>
      </c>
      <c r="Y81" s="9">
        <v>16.4223</v>
      </c>
      <c r="Z81" s="9">
        <v>14.63125</v>
      </c>
      <c r="AA81" s="9">
        <v>51.451900000000002</v>
      </c>
      <c r="AB81" s="9">
        <v>20.927149999999997</v>
      </c>
      <c r="AC81" s="9">
        <v>7.4329000000000001</v>
      </c>
      <c r="AD81" s="9">
        <v>3.6968999999999999</v>
      </c>
      <c r="AE81" s="9">
        <v>3.6968999999999999</v>
      </c>
      <c r="AF81" s="9">
        <v>4.66005</v>
      </c>
      <c r="AG81" s="9">
        <v>2.0941000000000001</v>
      </c>
      <c r="AH81" s="9">
        <v>16.131149999999998</v>
      </c>
      <c r="AI81" s="9">
        <v>3.3482500000000002</v>
      </c>
      <c r="AJ81" s="9">
        <v>51.40945</v>
      </c>
      <c r="AK81" s="9">
        <v>41.1753</v>
      </c>
      <c r="AL81" s="9">
        <v>38.652000000000001</v>
      </c>
      <c r="AM81" s="9">
        <v>23.761150000000001</v>
      </c>
      <c r="AN81" s="9">
        <v>24.782899999999998</v>
      </c>
      <c r="AO81" s="9">
        <v>43.540050000000001</v>
      </c>
      <c r="AP81" s="9">
        <v>46.554450000000003</v>
      </c>
    </row>
    <row r="82" spans="1:43">
      <c r="A82" s="1">
        <v>12</v>
      </c>
      <c r="B82" s="18">
        <v>13.840299999999999</v>
      </c>
      <c r="C82" s="18">
        <v>21.665900000000001</v>
      </c>
      <c r="D82" s="18">
        <v>10.7507</v>
      </c>
      <c r="E82" s="18">
        <v>14.2768</v>
      </c>
      <c r="F82" s="9">
        <v>5.2091500000000002</v>
      </c>
      <c r="G82" s="9">
        <v>9.2790999999999997</v>
      </c>
      <c r="H82" s="9">
        <v>22.891100000000002</v>
      </c>
      <c r="I82" s="9">
        <v>29.558600000000002</v>
      </c>
      <c r="J82" s="9">
        <v>24.789299999999997</v>
      </c>
      <c r="K82" s="9">
        <v>49.626099999999994</v>
      </c>
      <c r="L82" s="9">
        <v>6.8362999999999996</v>
      </c>
      <c r="M82" s="9">
        <v>26.539650000000002</v>
      </c>
      <c r="N82" s="9">
        <v>10.239750000000001</v>
      </c>
      <c r="O82" s="9">
        <v>28.596699999999998</v>
      </c>
      <c r="P82" s="9">
        <v>5.3822000000000001</v>
      </c>
      <c r="Q82" s="9">
        <v>5.3822000000000001</v>
      </c>
      <c r="R82" s="9">
        <v>16.211349999999999</v>
      </c>
      <c r="S82" s="9">
        <v>23.161299999999997</v>
      </c>
      <c r="T82" s="9">
        <v>19.669750000000001</v>
      </c>
      <c r="U82" s="9">
        <v>26.266500000000001</v>
      </c>
      <c r="V82" s="9">
        <v>6.9025999999999996</v>
      </c>
      <c r="W82" s="9">
        <v>51.410600000000002</v>
      </c>
      <c r="X82" s="9">
        <v>5.2542499999999999</v>
      </c>
      <c r="Y82" s="9">
        <v>12.06925</v>
      </c>
      <c r="Z82" s="9">
        <v>7.9719999999999995</v>
      </c>
      <c r="AA82" s="9">
        <v>35.095650000000006</v>
      </c>
      <c r="AB82" s="9">
        <v>38.611449999999998</v>
      </c>
      <c r="AC82" s="9">
        <v>4.1690500000000004</v>
      </c>
      <c r="AD82" s="9">
        <v>4.2298999999999998</v>
      </c>
      <c r="AE82" s="9">
        <v>4.2298999999999998</v>
      </c>
      <c r="AF82" s="9">
        <v>12.82865</v>
      </c>
      <c r="AG82" s="9">
        <v>2.67815</v>
      </c>
      <c r="AH82" s="9">
        <v>36.363100000000003</v>
      </c>
      <c r="AI82" s="9">
        <v>2.2014</v>
      </c>
      <c r="AJ82" s="9">
        <v>39.771950000000004</v>
      </c>
      <c r="AK82" s="9">
        <v>39.412550000000003</v>
      </c>
      <c r="AL82" s="9">
        <v>55.353450000000002</v>
      </c>
      <c r="AM82" s="9">
        <v>10.3995</v>
      </c>
      <c r="AN82" s="9">
        <v>28.587600000000002</v>
      </c>
      <c r="AO82" s="9">
        <v>11.898350000000001</v>
      </c>
      <c r="AP82" s="9">
        <v>77.84575000000001</v>
      </c>
    </row>
    <row r="83" spans="1:43">
      <c r="A83" s="1">
        <v>13</v>
      </c>
      <c r="B83" s="18">
        <v>50.207049999999995</v>
      </c>
      <c r="C83" s="18">
        <v>41.904899999999998</v>
      </c>
      <c r="D83" s="18">
        <v>27.137049999999999</v>
      </c>
      <c r="E83" s="18">
        <v>23.3962</v>
      </c>
      <c r="F83" s="9">
        <v>24.122700000000002</v>
      </c>
      <c r="G83" s="9">
        <v>19.804949999999998</v>
      </c>
      <c r="H83" s="9">
        <v>30.622349999999997</v>
      </c>
      <c r="I83" s="9">
        <v>54.134500000000003</v>
      </c>
      <c r="J83" s="9">
        <v>49.340199999999996</v>
      </c>
      <c r="K83" s="9">
        <v>69.574250000000006</v>
      </c>
      <c r="L83" s="9">
        <v>26.312849999999997</v>
      </c>
      <c r="M83" s="9">
        <v>42.364800000000002</v>
      </c>
      <c r="N83" s="9">
        <v>28.385400000000001</v>
      </c>
      <c r="O83" s="9">
        <v>43.340400000000002</v>
      </c>
      <c r="P83" s="9">
        <v>5.3822000000000001</v>
      </c>
      <c r="Q83" s="9">
        <v>5.3822000000000001</v>
      </c>
      <c r="R83" s="9">
        <v>24.270150000000001</v>
      </c>
      <c r="S83" s="9">
        <v>48.778449999999999</v>
      </c>
      <c r="T83" s="9">
        <v>27.319000000000003</v>
      </c>
      <c r="U83" s="9">
        <v>50.58175</v>
      </c>
      <c r="V83" s="9">
        <v>6.9025999999999996</v>
      </c>
      <c r="W83" s="9">
        <v>6.9025999999999996</v>
      </c>
      <c r="X83" s="9">
        <v>36.924700000000001</v>
      </c>
      <c r="Y83" s="9">
        <v>29.694649999999999</v>
      </c>
      <c r="Z83" s="9">
        <v>34.783450000000002</v>
      </c>
      <c r="AA83" s="9">
        <v>56.880499999999998</v>
      </c>
      <c r="AB83" s="9">
        <v>24.286149999999999</v>
      </c>
      <c r="AC83" s="9">
        <v>8.1586999999999996</v>
      </c>
      <c r="AD83" s="9">
        <v>4.2298999999999998</v>
      </c>
      <c r="AE83" s="9">
        <v>4.2298999999999998</v>
      </c>
      <c r="AF83" s="9">
        <v>2.1631</v>
      </c>
      <c r="AG83" s="9">
        <v>2.1631</v>
      </c>
      <c r="AH83" s="9">
        <v>20.69905</v>
      </c>
      <c r="AI83" s="9">
        <v>2.2014</v>
      </c>
      <c r="AJ83" s="9">
        <v>56.166200000000003</v>
      </c>
      <c r="AK83" s="9">
        <v>52.84205</v>
      </c>
      <c r="AL83" s="9">
        <v>67.135999999999996</v>
      </c>
      <c r="AM83" s="9">
        <v>17.999749999999999</v>
      </c>
      <c r="AN83" s="9">
        <v>31.095799999999997</v>
      </c>
      <c r="AO83" s="9">
        <v>25.045449999999999</v>
      </c>
      <c r="AP83" s="9">
        <v>72.761049999999997</v>
      </c>
    </row>
    <row r="84" spans="1:43">
      <c r="A84" s="1">
        <v>14</v>
      </c>
      <c r="B84" s="18">
        <v>8.5791000000000004</v>
      </c>
      <c r="C84" s="18">
        <v>47.853349999999999</v>
      </c>
      <c r="D84" s="18">
        <v>5.6557500000000003</v>
      </c>
      <c r="E84" s="18">
        <v>23.922449999999998</v>
      </c>
      <c r="F84" s="9">
        <v>3.3422999999999998</v>
      </c>
      <c r="G84" s="9">
        <v>23.6815</v>
      </c>
      <c r="H84" s="9">
        <v>11.009</v>
      </c>
      <c r="I84" s="9">
        <v>23.694400000000002</v>
      </c>
      <c r="J84" s="9">
        <v>17.235050000000001</v>
      </c>
      <c r="K84" s="9">
        <v>45.683549999999997</v>
      </c>
      <c r="L84" s="9">
        <v>7.4264500000000009</v>
      </c>
      <c r="M84" s="9">
        <v>26.234499999999997</v>
      </c>
      <c r="N84" s="9">
        <v>9.668099999999999</v>
      </c>
      <c r="O84" s="9">
        <v>29.877650000000003</v>
      </c>
      <c r="P84" s="9">
        <v>5.1391999999999998</v>
      </c>
      <c r="Q84" s="9">
        <v>5.1391999999999998</v>
      </c>
      <c r="R84" s="9">
        <v>7.5606000000000009</v>
      </c>
      <c r="S84" s="9">
        <v>18.917999999999999</v>
      </c>
      <c r="T84" s="9">
        <v>8.9927500000000009</v>
      </c>
      <c r="U84" s="9">
        <v>20.7242</v>
      </c>
      <c r="V84" s="9">
        <v>35.329000000000001</v>
      </c>
      <c r="W84" s="9">
        <v>6.4032</v>
      </c>
      <c r="X84" s="9">
        <v>3.2612999999999999</v>
      </c>
      <c r="Y84" s="9">
        <v>33.48565</v>
      </c>
      <c r="Z84" s="9">
        <v>8.6326000000000001</v>
      </c>
      <c r="AA84" s="9">
        <v>32.184800000000003</v>
      </c>
      <c r="AB84" s="9">
        <v>7.6256500000000003</v>
      </c>
      <c r="AC84" s="9">
        <v>23.307549999999999</v>
      </c>
      <c r="AD84" s="9">
        <v>3.3944999999999999</v>
      </c>
      <c r="AE84" s="9">
        <v>3.3944999999999999</v>
      </c>
      <c r="AF84" s="9">
        <v>5.8316999999999997</v>
      </c>
      <c r="AG84" s="9">
        <v>8.9965499999999992</v>
      </c>
      <c r="AH84" s="9">
        <v>2.0131999999999999</v>
      </c>
      <c r="AI84" s="9">
        <v>27.6617</v>
      </c>
      <c r="AJ84" s="9">
        <v>36.933700000000002</v>
      </c>
      <c r="AK84" s="9">
        <v>29.119399999999999</v>
      </c>
      <c r="AL84" s="9">
        <v>17.595599999999997</v>
      </c>
      <c r="AM84" s="9">
        <v>26.038450000000001</v>
      </c>
      <c r="AN84" s="9">
        <v>9.3387999999999991</v>
      </c>
      <c r="AO84" s="9">
        <v>72.055149999999998</v>
      </c>
      <c r="AP84" s="9">
        <v>9.6252500000000012</v>
      </c>
    </row>
    <row r="85" spans="1:43">
      <c r="A85" s="1">
        <v>15</v>
      </c>
      <c r="B85" s="18">
        <v>6.8186999999999998</v>
      </c>
      <c r="C85" s="18">
        <v>38.66845</v>
      </c>
      <c r="D85" s="18">
        <v>4.4892500000000002</v>
      </c>
      <c r="E85" s="18">
        <v>19.411099999999998</v>
      </c>
      <c r="F85" s="9">
        <v>2.5216000000000003</v>
      </c>
      <c r="G85" s="9">
        <v>19.037050000000001</v>
      </c>
      <c r="H85" s="9">
        <v>23.89875</v>
      </c>
      <c r="I85" s="9">
        <v>55.480050000000006</v>
      </c>
      <c r="J85" s="9">
        <v>13.2341</v>
      </c>
      <c r="K85" s="9">
        <v>36.803749999999994</v>
      </c>
      <c r="L85" s="9">
        <v>5.34</v>
      </c>
      <c r="M85" s="9">
        <v>20.1553</v>
      </c>
      <c r="N85" s="9">
        <v>7.3485999999999994</v>
      </c>
      <c r="O85" s="9">
        <v>23.985250000000001</v>
      </c>
      <c r="P85" s="9">
        <v>5.0372000000000003</v>
      </c>
      <c r="Q85" s="9">
        <v>5.2651500000000002</v>
      </c>
      <c r="R85" s="9">
        <v>18.693899999999999</v>
      </c>
      <c r="S85" s="9">
        <v>45.49145</v>
      </c>
      <c r="T85" s="9">
        <v>20.49765</v>
      </c>
      <c r="U85" s="9">
        <v>48.610050000000001</v>
      </c>
      <c r="V85" s="9">
        <v>9.3217999999999996</v>
      </c>
      <c r="W85" s="9">
        <v>6.2404999999999999</v>
      </c>
      <c r="X85" s="9">
        <v>2.1830499999999997</v>
      </c>
      <c r="Y85" s="9">
        <v>25.953949999999999</v>
      </c>
      <c r="Z85" s="9">
        <v>5.9664000000000001</v>
      </c>
      <c r="AA85" s="9">
        <v>24.036250000000003</v>
      </c>
      <c r="AB85" s="9">
        <v>1.8717999999999999</v>
      </c>
      <c r="AC85" s="9">
        <v>36.697749999999999</v>
      </c>
      <c r="AD85" s="9">
        <v>3.3287</v>
      </c>
      <c r="AE85" s="9">
        <v>3.3287</v>
      </c>
      <c r="AF85" s="9">
        <v>2.0078999999999998</v>
      </c>
      <c r="AG85" s="9">
        <v>19.117750000000001</v>
      </c>
      <c r="AH85" s="9">
        <v>1.9630000000000001</v>
      </c>
      <c r="AI85" s="9">
        <v>46.981300000000005</v>
      </c>
      <c r="AJ85" s="9">
        <v>50.416649999999997</v>
      </c>
      <c r="AK85" s="9">
        <v>25.313650000000003</v>
      </c>
      <c r="AL85" s="9">
        <v>26.9298</v>
      </c>
      <c r="AM85" s="9">
        <v>26.277049999999999</v>
      </c>
      <c r="AN85" s="9">
        <v>15.68745</v>
      </c>
      <c r="AO85" s="9">
        <v>66.474249999999998</v>
      </c>
      <c r="AP85" s="9">
        <v>21.451050000000002</v>
      </c>
    </row>
    <row r="86" spans="1:43">
      <c r="A86" s="1">
        <v>16</v>
      </c>
      <c r="B86" s="18">
        <v>20.129100000000001</v>
      </c>
      <c r="C86" s="18">
        <v>27.244949999999999</v>
      </c>
      <c r="D86" s="18">
        <v>10.725249999999999</v>
      </c>
      <c r="E86" s="18">
        <v>14.059100000000001</v>
      </c>
      <c r="F86" s="9">
        <v>9.4236000000000004</v>
      </c>
      <c r="G86" s="9">
        <v>13.1135</v>
      </c>
      <c r="H86" s="9">
        <v>15.17605</v>
      </c>
      <c r="I86" s="9">
        <v>35.781700000000001</v>
      </c>
      <c r="J86" s="9">
        <v>13.51275</v>
      </c>
      <c r="K86" s="9">
        <v>63.969700000000003</v>
      </c>
      <c r="L86" s="9">
        <v>5.5151500000000002</v>
      </c>
      <c r="M86" s="9">
        <v>37.231200000000001</v>
      </c>
      <c r="N86" s="9">
        <v>7.54535</v>
      </c>
      <c r="O86" s="9">
        <v>43.160299999999999</v>
      </c>
      <c r="P86" s="9">
        <v>5.0372000000000003</v>
      </c>
      <c r="Q86" s="9">
        <v>5.0372000000000003</v>
      </c>
      <c r="R86" s="9">
        <v>11.2925</v>
      </c>
      <c r="S86" s="9">
        <v>28.77685</v>
      </c>
      <c r="T86" s="9">
        <v>12.73305</v>
      </c>
      <c r="U86" s="9">
        <v>31.07535</v>
      </c>
      <c r="V86" s="9">
        <v>6.2404999999999999</v>
      </c>
      <c r="W86" s="9">
        <v>6.2404999999999999</v>
      </c>
      <c r="X86" s="9">
        <v>12.11725</v>
      </c>
      <c r="Y86" s="9">
        <v>17.428100000000001</v>
      </c>
      <c r="Z86" s="9">
        <v>6.1800499999999996</v>
      </c>
      <c r="AA86" s="9">
        <v>44.863299999999995</v>
      </c>
      <c r="AB86" s="9">
        <v>20.24305</v>
      </c>
      <c r="AC86" s="9">
        <v>7.9635500000000006</v>
      </c>
      <c r="AD86" s="9">
        <v>3.3287</v>
      </c>
      <c r="AE86" s="9">
        <v>3.3287</v>
      </c>
      <c r="AF86" s="9">
        <v>8.9183500000000002</v>
      </c>
      <c r="AG86" s="9">
        <v>3.5225</v>
      </c>
      <c r="AH86" s="9">
        <v>20.18085</v>
      </c>
      <c r="AI86" s="9">
        <v>8.3672500000000003</v>
      </c>
      <c r="AJ86" s="9">
        <v>51.540149999999997</v>
      </c>
      <c r="AK86" s="9">
        <v>29.846700000000002</v>
      </c>
      <c r="AL86" s="9">
        <v>23.193150000000003</v>
      </c>
      <c r="AM86" s="9">
        <v>23.0778</v>
      </c>
      <c r="AN86" s="9">
        <v>19.491300000000003</v>
      </c>
      <c r="AO86" s="9">
        <v>49.790750000000003</v>
      </c>
      <c r="AP86" s="9">
        <v>38.654849999999996</v>
      </c>
    </row>
    <row r="87" spans="1:43">
      <c r="A87" s="1">
        <v>17</v>
      </c>
      <c r="B87" s="18">
        <v>16.5016</v>
      </c>
      <c r="C87" s="18">
        <v>42.024649999999994</v>
      </c>
      <c r="D87" s="18">
        <v>9.1254500000000007</v>
      </c>
      <c r="E87" s="18">
        <v>19.962249999999997</v>
      </c>
      <c r="F87" s="9">
        <v>6.0912000000000006</v>
      </c>
      <c r="G87" s="9">
        <v>16.37715</v>
      </c>
      <c r="H87" s="9">
        <v>7.4155999999999995</v>
      </c>
      <c r="I87" s="9">
        <v>20.873899999999999</v>
      </c>
      <c r="J87" s="9">
        <v>4.5910000000000002</v>
      </c>
      <c r="K87" s="9">
        <v>19.24305</v>
      </c>
      <c r="L87" s="9">
        <v>1.3286500000000001</v>
      </c>
      <c r="M87" s="9">
        <v>7.7678999999999991</v>
      </c>
      <c r="N87" s="9">
        <v>1.6520000000000001</v>
      </c>
      <c r="O87" s="9">
        <v>9.3254000000000001</v>
      </c>
      <c r="P87" s="9">
        <v>29.677900000000001</v>
      </c>
      <c r="Q87" s="9">
        <v>29.6754</v>
      </c>
      <c r="R87" s="9">
        <v>16.750599999999999</v>
      </c>
      <c r="S87" s="9">
        <v>21.501750000000001</v>
      </c>
      <c r="T87" s="9">
        <v>4.5600500000000004</v>
      </c>
      <c r="U87" s="9">
        <v>12.1936</v>
      </c>
      <c r="V87" s="9">
        <v>27.298299999999998</v>
      </c>
      <c r="W87" s="9">
        <v>27.303550000000001</v>
      </c>
      <c r="X87" s="9">
        <v>5.64825</v>
      </c>
      <c r="Y87" s="9">
        <v>18.077500000000001</v>
      </c>
      <c r="Z87" s="9">
        <v>5.52285</v>
      </c>
      <c r="AA87" s="9">
        <v>71.789299999999997</v>
      </c>
      <c r="AB87" s="9">
        <v>12.16225</v>
      </c>
      <c r="AC87" s="9">
        <v>12.161349999999999</v>
      </c>
      <c r="AD87" s="9">
        <v>15.2684</v>
      </c>
      <c r="AE87" s="9">
        <v>15.266400000000001</v>
      </c>
      <c r="AF87" s="9">
        <v>15.617649999999999</v>
      </c>
      <c r="AG87" s="9">
        <v>15.616800000000001</v>
      </c>
      <c r="AH87" s="9">
        <v>16.475950000000001</v>
      </c>
      <c r="AI87" s="9">
        <v>16.474299999999999</v>
      </c>
      <c r="AJ87" s="9">
        <v>18.4206</v>
      </c>
      <c r="AK87" s="9">
        <v>13.17615</v>
      </c>
      <c r="AL87" s="9">
        <v>13.17605</v>
      </c>
      <c r="AM87" s="9">
        <v>11.6777</v>
      </c>
      <c r="AN87" s="9">
        <v>11.677900000000001</v>
      </c>
      <c r="AO87" s="9">
        <v>37.143600000000006</v>
      </c>
      <c r="AP87" s="9">
        <v>37.144450000000006</v>
      </c>
    </row>
    <row r="88" spans="1:43" s="6" customFormat="1">
      <c r="A88" s="5" t="s">
        <v>14</v>
      </c>
      <c r="B88" s="17">
        <v>21.245226470588229</v>
      </c>
      <c r="C88" s="17">
        <v>32.818317647058819</v>
      </c>
      <c r="D88" s="17">
        <v>12.038335294117646</v>
      </c>
      <c r="E88" s="17">
        <v>17.521082352941175</v>
      </c>
      <c r="F88" s="12">
        <v>9.0112235294117635</v>
      </c>
      <c r="G88" s="12">
        <v>15.146008823529408</v>
      </c>
      <c r="H88" s="12">
        <f t="shared" ref="H88" si="40">AVERAGE(H71:H87)</f>
        <v>17.680929411764705</v>
      </c>
      <c r="I88" s="12">
        <f t="shared" ref="I88" si="41">AVERAGE(I71:I87)</f>
        <v>35.841588235294125</v>
      </c>
      <c r="J88" s="12">
        <f t="shared" ref="J88" si="42">AVERAGE(J71:J87)</f>
        <v>19.054061764705882</v>
      </c>
      <c r="K88" s="12">
        <f t="shared" ref="K88" si="43">AVERAGE(K71:K87)</f>
        <v>48.133408823529415</v>
      </c>
      <c r="L88" s="12">
        <v>8.0760058823529413</v>
      </c>
      <c r="M88" s="12">
        <v>26.064408823529416</v>
      </c>
      <c r="N88" s="12">
        <v>9.9713794117647065</v>
      </c>
      <c r="O88" s="12">
        <v>28.805055882352946</v>
      </c>
      <c r="P88" s="12">
        <f>AVERAGE(P71:P87)</f>
        <v>9.9396147058823541</v>
      </c>
      <c r="Q88" s="12">
        <f>AVERAGE(Q71:Q87)</f>
        <v>11.195820588235296</v>
      </c>
      <c r="R88" s="12">
        <v>14.364723529411762</v>
      </c>
      <c r="S88" s="12">
        <v>29.527985294117652</v>
      </c>
      <c r="T88" s="12">
        <v>15.342661764705881</v>
      </c>
      <c r="U88" s="12">
        <v>30.325820588235295</v>
      </c>
      <c r="V88" s="12">
        <f t="shared" ref="V88" si="44">AVERAGE(V71:V87)</f>
        <v>13.074920588235296</v>
      </c>
      <c r="W88" s="12">
        <f t="shared" ref="W88" si="45">AVERAGE(W71:W87)</f>
        <v>25.461144117647063</v>
      </c>
      <c r="X88" s="12">
        <f t="shared" ref="X88" si="46">AVERAGE(X71:X87)</f>
        <v>10.782200000000001</v>
      </c>
      <c r="Y88" s="12">
        <f t="shared" ref="Y88" si="47">AVERAGE(Y71:Y87)</f>
        <v>20.082552941176473</v>
      </c>
      <c r="Z88" s="12">
        <f t="shared" ref="Z88" si="48">AVERAGE(Z71:Z87)</f>
        <v>10.28540882352941</v>
      </c>
      <c r="AA88" s="12">
        <f t="shared" ref="AA88" si="49">AVERAGE(AA71:AA87)</f>
        <v>42.219117647058823</v>
      </c>
      <c r="AB88" s="12">
        <f t="shared" ref="AB88" si="50">AVERAGE(AB71:AB87)</f>
        <v>19.678108823529413</v>
      </c>
      <c r="AC88" s="12">
        <f t="shared" ref="AC88" si="51">AVERAGE(AC71:AC87)</f>
        <v>11.04674411764706</v>
      </c>
      <c r="AD88" s="12">
        <f t="shared" ref="AD88" si="52">AVERAGE(AD71:AD87)</f>
        <v>6.0481735294117636</v>
      </c>
      <c r="AE88" s="12">
        <f t="shared" ref="AE88" si="53">AVERAGE(AE71:AE87)</f>
        <v>6.3261882352941177</v>
      </c>
      <c r="AF88" s="12">
        <f t="shared" ref="AF88" si="54">AVERAGE(AF71:AF87)</f>
        <v>9.5014911764705889</v>
      </c>
      <c r="AG88" s="12">
        <f t="shared" ref="AG88" si="55">AVERAGE(AG71:AG87)</f>
        <v>7.5983147058823519</v>
      </c>
      <c r="AH88" s="12">
        <f t="shared" ref="AH88" si="56">AVERAGE(AH71:AH87)</f>
        <v>22.011976470588234</v>
      </c>
      <c r="AI88" s="12">
        <f t="shared" ref="AI88" si="57">AVERAGE(AI71:AI87)</f>
        <v>11.407435294117649</v>
      </c>
      <c r="AJ88" s="12">
        <v>40.289129411764712</v>
      </c>
      <c r="AK88" s="12">
        <v>28.643155882352943</v>
      </c>
      <c r="AL88" s="12">
        <v>32.675870588235298</v>
      </c>
      <c r="AM88" s="12">
        <v>15.764014705882357</v>
      </c>
      <c r="AN88" s="12">
        <v>22.295105882352942</v>
      </c>
      <c r="AO88" s="12">
        <v>31.919602941176468</v>
      </c>
      <c r="AP88" s="12">
        <v>54.28664705882354</v>
      </c>
      <c r="AQ88" s="12"/>
    </row>
    <row r="89" spans="1:43" s="6" customFormat="1">
      <c r="A89" s="5" t="s">
        <v>15</v>
      </c>
      <c r="B89" s="17">
        <v>15.118603420446101</v>
      </c>
      <c r="C89" s="17">
        <v>12.505914923608922</v>
      </c>
      <c r="D89" s="17">
        <v>7.575828763796336</v>
      </c>
      <c r="E89" s="17">
        <v>6.1290803040694186</v>
      </c>
      <c r="F89" s="12">
        <v>7.4799443147600888</v>
      </c>
      <c r="G89" s="12">
        <v>6.3718898543288276</v>
      </c>
      <c r="H89" s="12">
        <f t="shared" ref="H89:AI89" si="58">STDEV(H71:H87)</f>
        <v>8.2475754573514468</v>
      </c>
      <c r="I89" s="12">
        <f t="shared" si="58"/>
        <v>11.473285134696166</v>
      </c>
      <c r="J89" s="12">
        <f t="shared" si="58"/>
        <v>10.288734891838763</v>
      </c>
      <c r="K89" s="12">
        <f t="shared" si="58"/>
        <v>14.830885320940412</v>
      </c>
      <c r="L89" s="12">
        <v>5.4802862716308649</v>
      </c>
      <c r="M89" s="12">
        <v>10.403577214416377</v>
      </c>
      <c r="N89" s="12">
        <v>5.838550165924616</v>
      </c>
      <c r="O89" s="12">
        <v>10.858805701636838</v>
      </c>
      <c r="P89" s="12">
        <f t="shared" si="58"/>
        <v>7.9242006328667944</v>
      </c>
      <c r="Q89" s="12">
        <f t="shared" si="58"/>
        <v>8.894007967869058</v>
      </c>
      <c r="R89" s="12">
        <v>6.4571568035523068</v>
      </c>
      <c r="S89" s="12">
        <v>10.12655271380895</v>
      </c>
      <c r="T89" s="12">
        <v>7.6304031889198356</v>
      </c>
      <c r="U89" s="12">
        <v>11.214650904523541</v>
      </c>
      <c r="V89" s="12">
        <f t="shared" si="58"/>
        <v>8.9968930229423272</v>
      </c>
      <c r="W89" s="12">
        <f t="shared" si="58"/>
        <v>22.004002900046974</v>
      </c>
      <c r="X89" s="12">
        <f t="shared" si="58"/>
        <v>10.983805968034826</v>
      </c>
      <c r="Y89" s="12">
        <f t="shared" si="58"/>
        <v>9.6795111436714336</v>
      </c>
      <c r="Z89" s="12">
        <f t="shared" si="58"/>
        <v>7.0150925097079853</v>
      </c>
      <c r="AA89" s="12">
        <f t="shared" si="58"/>
        <v>15.364727595992189</v>
      </c>
      <c r="AB89" s="12">
        <f t="shared" si="58"/>
        <v>11.579524295823788</v>
      </c>
      <c r="AC89" s="12">
        <f t="shared" si="58"/>
        <v>10.221149037471921</v>
      </c>
      <c r="AD89" s="12">
        <f t="shared" si="58"/>
        <v>4.0941561241725122</v>
      </c>
      <c r="AE89" s="12">
        <f t="shared" si="58"/>
        <v>4.0557646775735101</v>
      </c>
      <c r="AF89" s="12">
        <f t="shared" si="58"/>
        <v>4.0226790443852236</v>
      </c>
      <c r="AG89" s="12">
        <f t="shared" si="58"/>
        <v>6.3355457027878801</v>
      </c>
      <c r="AH89" s="12">
        <f t="shared" si="58"/>
        <v>13.713898382823603</v>
      </c>
      <c r="AI89" s="12">
        <f t="shared" si="58"/>
        <v>12.495461268406178</v>
      </c>
      <c r="AJ89" s="12">
        <v>10.816517913980226</v>
      </c>
      <c r="AK89" s="12">
        <v>11.223350311277411</v>
      </c>
      <c r="AL89" s="12">
        <v>16.335388111197592</v>
      </c>
      <c r="AM89" s="12">
        <v>5.9316295430925967</v>
      </c>
      <c r="AN89" s="12">
        <v>8.4043196349571048</v>
      </c>
      <c r="AO89" s="12">
        <v>20.833335886187545</v>
      </c>
      <c r="AP89" s="12">
        <v>24.861067515711611</v>
      </c>
      <c r="AQ89" s="1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uscle force (N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</dc:creator>
  <cp:lastModifiedBy>Chihhsiu Cheng</cp:lastModifiedBy>
  <dcterms:created xsi:type="dcterms:W3CDTF">2012-07-17T11:56:57Z</dcterms:created>
  <dcterms:modified xsi:type="dcterms:W3CDTF">2015-12-17T16:47:13Z</dcterms:modified>
</cp:coreProperties>
</file>